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F150" i="1" l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</calcChain>
</file>

<file path=xl/sharedStrings.xml><?xml version="1.0" encoding="utf-8"?>
<sst xmlns="http://schemas.openxmlformats.org/spreadsheetml/2006/main" count="2157" uniqueCount="1066">
  <si>
    <t>Table S9 Differentially expressed lncRNAs and their corresponding target genes in E120 and D0 comparisons.</t>
    <phoneticPr fontId="1" type="noConversion"/>
  </si>
  <si>
    <t>lncRNA_id</t>
  </si>
  <si>
    <t>baseMean</t>
  </si>
  <si>
    <t>baseMean_control_D0</t>
  </si>
  <si>
    <t>baseMean_case_E120</t>
  </si>
  <si>
    <t>foldChange</t>
  </si>
  <si>
    <t>log2FoldChange</t>
  </si>
  <si>
    <t>pval</t>
  </si>
  <si>
    <t>padj</t>
  </si>
  <si>
    <t>up_down</t>
  </si>
  <si>
    <t>expression_D0</t>
  </si>
  <si>
    <t>expression_E120</t>
  </si>
  <si>
    <t>Chrom</t>
  </si>
  <si>
    <t>Start</t>
  </si>
  <si>
    <t>End</t>
  </si>
  <si>
    <t>Strand</t>
  </si>
  <si>
    <t>partnerRNA_transcript</t>
  </si>
  <si>
    <t>distance</t>
  </si>
  <si>
    <t>direction</t>
  </si>
  <si>
    <t>type</t>
  </si>
  <si>
    <t>location</t>
  </si>
  <si>
    <t>subtype</t>
  </si>
  <si>
    <t>partnerRNA_gene</t>
  </si>
  <si>
    <t>Dbxref</t>
  </si>
  <si>
    <t>product</t>
  </si>
  <si>
    <t>GO_id</t>
  </si>
  <si>
    <t>GO_term</t>
  </si>
  <si>
    <t>pathway</t>
  </si>
  <si>
    <t>pathway_description</t>
  </si>
  <si>
    <t>TCONS_00028121</t>
  </si>
  <si>
    <t>Down</t>
  </si>
  <si>
    <t>Chr11</t>
  </si>
  <si>
    <t>-</t>
  </si>
  <si>
    <t>XM_015098462.1</t>
  </si>
  <si>
    <t>sense</t>
  </si>
  <si>
    <t>genic</t>
  </si>
  <si>
    <t>exonic</t>
  </si>
  <si>
    <t>nested</t>
  </si>
  <si>
    <t>TEX14</t>
  </si>
  <si>
    <t>GeneID:101102402,Genbank:XM_015098462.1</t>
  </si>
  <si>
    <t>testis expressed 14, transcript variant X7</t>
  </si>
  <si>
    <t>GO:0000776,GO:0000777,GO:0004672,GO:0005524,GO:0005623,GO:0005737,GO:0007094,GO:0007140,GO:0008608,GO:0019901,GO:0030496,GO:0032091,GO:0032466,GO:0043063,GO:0045171,GO:0051301,GO:0051306,GO:1990830</t>
  </si>
  <si>
    <t>kinetochore|condensed chromosome kinetochore|protein kinase activity|ATP binding|cell|cytoplasm|mitotic spindle assembly checkpoint|male meiotic nuclear division|attachment of spindle microtubules to kinetochore|protein kinase binding|midbody|negative regulation of protein binding|negative regulation of cytokinesis|intercellular bridge organization|intercellular bridge|cell division|mitotic sister chromatid separation|cellular response to leukemia inhibitory factor</t>
  </si>
  <si>
    <t>TCONS_00089577</t>
  </si>
  <si>
    <t>Chr2</t>
  </si>
  <si>
    <t>+</t>
  </si>
  <si>
    <t>XM_015092884.1</t>
  </si>
  <si>
    <t>intronic</t>
  </si>
  <si>
    <t>overlapping</t>
  </si>
  <si>
    <t>PADI2</t>
  </si>
  <si>
    <t>GeneID:101108464,Genbank:XM_015092884.1</t>
  </si>
  <si>
    <t>peptidyl arginine deiminase, type II, transcript variant X1</t>
  </si>
  <si>
    <t>GO:0004668,GO:0005509,GO:0005634,GO:0005737,GO:0010848,GO:0018101,GO:0021762,GO:0030331,GO:0030520,GO:0035327,GO:0036413,GO:0036414,GO:0048096,GO:0070062,GO:0070100,GO:1901624,GO:1990830</t>
  </si>
  <si>
    <t>protein-arginine deiminase activity|calcium ion binding|nucleus|cytoplasm|regulation of chromatin disassembly|protein citrullination|substantia nigra development|estrogen receptor binding|intracellular estrogen receptor signaling pathway|transcriptionally active chromatin|histone H3-R26 citrullination|histone citrullination|chromatin-mediated maintenance of transcription|extracellular exosome|negative regulation of chemokine-mediated signaling pathway|negative regulation of lymphocyte chemotaxis|cellular response to leukemia inhibitory factor</t>
  </si>
  <si>
    <t>TCONS_00126396</t>
  </si>
  <si>
    <t>Chr26</t>
  </si>
  <si>
    <t>XM_012106000.2</t>
  </si>
  <si>
    <t>ZMAT4</t>
  </si>
  <si>
    <t>GeneID:101116280,Genbank:XM_012106000.2</t>
  </si>
  <si>
    <t>zinc finger, matrin-type 4, transcript variant X2</t>
  </si>
  <si>
    <t>GO:0002039,GO:0003677,GO:0003723,GO:0005634,GO:0008270,GO:0072332</t>
  </si>
  <si>
    <t>p53 binding|DNA binding|RNA binding|nucleus|zinc ion binding|intrinsic apoptotic signaling pathway by p53 class mediator</t>
  </si>
  <si>
    <t>TCONS_00028127</t>
  </si>
  <si>
    <t>XM_015098461.1</t>
  </si>
  <si>
    <t>GeneID:101102402,Genbank:XM_015098461.1</t>
  </si>
  <si>
    <t>testis expressed 14, transcript variant X6</t>
  </si>
  <si>
    <t>TCONS_00009825</t>
  </si>
  <si>
    <t>Chr1</t>
  </si>
  <si>
    <t>XM_004003478.2</t>
  </si>
  <si>
    <t>antisense</t>
  </si>
  <si>
    <t>AGO4</t>
  </si>
  <si>
    <t>GeneID:101116530,Genbank:XM_004003478.2</t>
  </si>
  <si>
    <t>argonaute 4, RISC catalytic component, transcript variant X1</t>
  </si>
  <si>
    <t>GO:0000932,GO:0003725,GO:0003727,GO:0005654,GO:0005737,GO:0005829,GO:0006402,GO:0007130,GO:0007140,GO:0007223,GO:0008584,GO:0010501,GO:0010586,GO:0016020,GO:0016442,GO:0016604,GO:0022604,GO:0031054,GO:0035068,GO:0035194,GO:0035196,GO:0035198,GO:0035278,GO:0035280,GO:0043066,GO:0045652,GO:0070578</t>
  </si>
  <si>
    <t>P-body|double-stranded RNA binding|single-stranded RNA binding|nucleoplasm|cytoplasm|cytosol|mRNA catabolic process|synaptonemal complex assembly|male meiotic nuclear division|Wnt signaling pathway, calcium modulating pathway|male gonad development|RNA secondary structure unwinding|miRNA metabolic process|membrane|RISC complex|nuclear body|regulation of cell morphogenesis|pre-miRNA processing|micro-ribonucleoprotein complex|posttranscriptional gene silencing by RNA|production of miRNAs involved in gene silencing by miRNA|miRNA binding|miRNA mediated inhibition of translation|miRNA loading onto RISC involved in gene silencing by miRNA|negative regulation of apoptotic process|regulation of megakaryocyte differentiation|RISC-loading complex</t>
  </si>
  <si>
    <t>TCONS_00032909</t>
  </si>
  <si>
    <t>Chr12</t>
  </si>
  <si>
    <t>XM_012187162.2</t>
  </si>
  <si>
    <t>ADCK3</t>
  </si>
  <si>
    <t>GeneID:101114037,Genbank:XM_012187162.2</t>
  </si>
  <si>
    <t>aarF domain containing kinase 3, transcript variant X1</t>
  </si>
  <si>
    <t>GO:0005524,GO:0005739,GO:0006744,GO:0016021,GO:0016301,GO:0016310,GO:0043531</t>
  </si>
  <si>
    <t>ATP binding|mitochondrion|ubiquinone biosynthetic process|integral component of membrane|kinase activity|phosphorylation|ADP binding</t>
  </si>
  <si>
    <t>TCONS_00054113</t>
  </si>
  <si>
    <t>Chr15</t>
  </si>
  <si>
    <t>XM_012095358.2</t>
  </si>
  <si>
    <t>CEP57</t>
  </si>
  <si>
    <t>GeneID:101102008,Genbank:XM_012095358.2</t>
  </si>
  <si>
    <t>centrosomal protein 57kDa, transcript variant X2</t>
  </si>
  <si>
    <t>GO:0000060,GO:0000070,GO:0005634,GO:0005737,GO:0005813,GO:0005874,GO:0008017,GO:0008543,GO:0017134,GO:0034453,GO:0042803,GO:0043015</t>
  </si>
  <si>
    <t>protein import into nucleus, translocation|mitotic sister chromatid segregation|nucleus|cytoplasm|centrosome|microtubule|microtubule binding|fibroblast growth factor receptor signaling pathway|fibroblast growth factor binding|microtubule anchoring|protein homodimerization activity|gamma-tubulin binding</t>
  </si>
  <si>
    <t>TCONS_00070202</t>
  </si>
  <si>
    <t>Chr18</t>
  </si>
  <si>
    <t>XM_004018035.3</t>
  </si>
  <si>
    <t>intergenic</t>
  </si>
  <si>
    <t>downstream</t>
  </si>
  <si>
    <t>same_strand</t>
  </si>
  <si>
    <t>AEN</t>
  </si>
  <si>
    <t>GeneID:101116260,Genbank:XM_004018035.3</t>
  </si>
  <si>
    <t>apoptosis enhancing nuclease, transcript variant X2</t>
  </si>
  <si>
    <t>GO:0003676,GO:0004527,GO:0005654,GO:0005730,GO:0010212,GO:0042771</t>
  </si>
  <si>
    <t>nucleic acid binding|exonuclease activity|nucleoplasm|nucleolus|response to ionizing radiation|intrinsic apoptotic signaling pathway in response to DNA damage by p53 class mediator</t>
  </si>
  <si>
    <t>TCONS_00023110</t>
  </si>
  <si>
    <t>Chr10</t>
  </si>
  <si>
    <t>XM_015097996.1</t>
  </si>
  <si>
    <t>LOC101106781</t>
  </si>
  <si>
    <t>GeneID:101106781,Genbank:XM_015097996.1</t>
  </si>
  <si>
    <t>multidrug resistance-associated protein 4-like, transcript variant X1</t>
  </si>
  <si>
    <t>ko04976,ko04024,ko02010</t>
  </si>
  <si>
    <t>Bile secretion|cAMP signaling pathway|ABC transporters</t>
  </si>
  <si>
    <t>TCONS_00189359</t>
  </si>
  <si>
    <t>Chr9</t>
  </si>
  <si>
    <t>XM_004011837.2</t>
  </si>
  <si>
    <t>convergent</t>
  </si>
  <si>
    <t>CDH17</t>
  </si>
  <si>
    <t>GeneID:101111295,Genbank:XM_004011837.2</t>
  </si>
  <si>
    <t>cadherin 17, LI cadherin (liver-intestine), transcript variant X1</t>
  </si>
  <si>
    <t>TCONS_00018226</t>
  </si>
  <si>
    <t>XM_015092655.1</t>
  </si>
  <si>
    <t>TMEM108</t>
  </si>
  <si>
    <t>GeneID:101115599,Genbank:XM_015092655.1</t>
  </si>
  <si>
    <t>transmembrane protein 108, transcript variant X1</t>
  </si>
  <si>
    <t>GO:0005769,GO:0006898,GO:0008090,GO:0010008,GO:0014069,GO:0016021,GO:0021542,GO:0030054,GO:0030424,GO:0030425,GO:0031175,GO:0036477,GO:0045211,GO:0051388,GO:0097106,GO:0097484,GO:0098815,GO:1904115,GO:1990416</t>
  </si>
  <si>
    <t>early endosome|receptor-mediated endocytosis|retrograde axonal transport|endosome membrane|postsynaptic density|integral component of membrane|dentate gyrus development|cell junction|axon|dendrite|neuron projection development|somatodendritic compartment|postsynaptic membrane|positive regulation of neurotrophin TRK receptor signaling pathway|postsynaptic density organization|dendrite extension|modulation of excitatory postsynaptic potential|axon cytoplasm|cellular response to brain-derived neurotrophic factor stimulus</t>
  </si>
  <si>
    <t>TCONS_00098734</t>
  </si>
  <si>
    <t>Chr20</t>
  </si>
  <si>
    <t>XM_015102518.1</t>
  </si>
  <si>
    <t>containing</t>
  </si>
  <si>
    <t>CDKN1A</t>
  </si>
  <si>
    <t>GeneID:100302083,Genbank:XM_015102518.1</t>
  </si>
  <si>
    <t>cyclin-dependent kinase inhibitor 1A (p21, Cip1), transcript variant X1</t>
  </si>
  <si>
    <t>GO:0000082,GO:0000086,GO:0000307,GO:0004861,GO:0005730,GO:0005829,GO:0006977,GO:0006978,GO:0007265,GO:0008285,GO:0010629,GO:0016604,GO:0019901,GO:0019912,GO:0030308,GO:0030332,GO:0030890,GO:0031625,GO:0032403,GO:0033158,GO:0034198,GO:0042771,GO:0043068,GO:0045736,GO:0046872,GO:0048146,GO:0070557,GO:0071480,GO:0071493,GO:0071850,GO:0090398,GO:0090399,GO:2000278,GO:2000379</t>
  </si>
  <si>
    <t>G1/S transition of mitotic cell cycle|G2/M transition of mitotic cell cycle|cyclin-dependent protein kinase holoenzyme complex|cyclin-dependent protein serine/threonine kinase inhibitor activity|nucleolus|cytosol|DNA damage response, signal transduction by p53 class mediator resulting in cell cycle arrest|DNA damage response, signal transduction by p53 class mediator resulting in transcription of p21 class mediator|Ras protein signal transduction|negative regulation of cell proliferation|negative regulation of gene expression|nuclear body|protein kinase binding|cyclin-dependent protein kinase activating kinase activity|negative regulation of cell growth|cyclin binding|positive regulation of B cell proliferation|ubiquitin protein ligase binding|protein complex binding|regulation of protein import into nucleus, translocation|cellular response to amino acid starvation|intrinsic apoptotic signaling pathway in response to DNA damage by p53 class mediator|positive regulation of programmed cell death|negative regulation of cyclin-dependent protein serine/threonine kinase activity|metal ion binding|positive regulation of fibroblast proliferation|PCNA-p21 complex|cellular response to gamma radiation|cellular response to UV-B|mitotic cell cycle arrest|cellular senescence|replicative senescence|regulation of DNA biosynthetic process|positive regulation of reactive oxygen species metabolic process</t>
  </si>
  <si>
    <t>ko04066,ko04115,ko04110,ko04151,ko04630,ko04068,ko04921,ko04012</t>
  </si>
  <si>
    <t>HIF-1 signaling pathway|p53 signaling pathway|Cell cycle|PI3K-Akt signaling pathway|Jak-STAT signaling pathway|FoxO signaling pathway|Oxytocin signaling pathway|ErbB signaling pathway</t>
  </si>
  <si>
    <t>TCONS_00195408</t>
  </si>
  <si>
    <t>ChrX</t>
  </si>
  <si>
    <t>XM_004022017.3</t>
  </si>
  <si>
    <t>MAOB</t>
  </si>
  <si>
    <t>GeneID:101106659,Genbank:XM_004022017.3</t>
  </si>
  <si>
    <t>monoamine oxidase B, transcript variant X1</t>
  </si>
  <si>
    <t>GO:0005741,GO:0016021,GO:0016491</t>
  </si>
  <si>
    <t>mitochondrial outer membrane|integral component of membrane|oxidoreductase activity</t>
  </si>
  <si>
    <t>ko00260,ko00982,ko00380,ko00950,ko00350,ko00340,ko04728,ko00330,ko04726,ko00360</t>
  </si>
  <si>
    <t>Glycine, serine and threonine metabolism|Drug metabolism - cytochrome P450|Tryptophan metabolism|Isoquinoline alkaloid biosynthesis|Tyrosine metabolism|Histidine metabolism|Dopaminergic synapse|Arginine and proline metabolism|Serotonergic synapse|Phenylalanine metabolism</t>
  </si>
  <si>
    <t>TCONS_00030881</t>
  </si>
  <si>
    <t>XM_015098847.1</t>
  </si>
  <si>
    <t>EFCAB13</t>
  </si>
  <si>
    <t>GeneID:101121788,Genbank:XM_015098847.1</t>
  </si>
  <si>
    <t>EF-hand calcium binding domain 13, transcript variant X5</t>
  </si>
  <si>
    <t>TCONS_00122104</t>
  </si>
  <si>
    <t>Chr25</t>
  </si>
  <si>
    <t>XM_012104976.2</t>
  </si>
  <si>
    <t>MAP10</t>
  </si>
  <si>
    <t>GeneID:101114929,Genbank:XM_012104976.2</t>
  </si>
  <si>
    <t>microtubule associated protein 10</t>
  </si>
  <si>
    <t>GO:0005813,GO:0005881,GO:0008017,GO:0030496,GO:0031122,GO:0032467,GO:0032886,GO:0051256,GO:0051301,GO:0097431,GO:1990023</t>
  </si>
  <si>
    <t>centrosome|cytoplasmic microtubule|microtubule binding|midbody|cytoplasmic microtubule organization|positive regulation of cytokinesis|regulation of microtubule-based process|mitotic spindle midzone assembly|cell division|mitotic spindle pole|mitotic spindle midzone</t>
  </si>
  <si>
    <t>TCONS_00170535</t>
  </si>
  <si>
    <t>Chr7</t>
  </si>
  <si>
    <t>XM_012182285.1</t>
  </si>
  <si>
    <t>PARP2</t>
  </si>
  <si>
    <t>GeneID:101118027,Genbank:XM_012182285.1</t>
  </si>
  <si>
    <t>poly(ADP-ribose) polymerase 2, transcript variant X1</t>
  </si>
  <si>
    <t>ko04214,ko04212,ko04210,ko03410</t>
  </si>
  <si>
    <t>Apoptosis - fly|Longevity regulating pathway - worm|Apoptosis|Base excision repair</t>
  </si>
  <si>
    <t>TCONS_00028123</t>
  </si>
  <si>
    <t>Up</t>
  </si>
  <si>
    <t>TCONS_00071888</t>
  </si>
  <si>
    <t>XM_015102053.1</t>
  </si>
  <si>
    <t>DLK1</t>
  </si>
  <si>
    <t>GeneID:101119678,Genbank:XM_015102053.1</t>
  </si>
  <si>
    <t>delta-like 1 homolog (Drosophila), transcript variant X1</t>
  </si>
  <si>
    <t>GO:0005509,GO:0005615,GO:0016021,GO:0030154,GO:0045746</t>
  </si>
  <si>
    <t>calcium ion binding|extracellular space|integral component of membrane|cell differentiation|negative regulation of Notch signaling pathway</t>
  </si>
  <si>
    <t>TCONS_00099708</t>
  </si>
  <si>
    <t>XM_015102565.1</t>
  </si>
  <si>
    <t>LOC101108868</t>
  </si>
  <si>
    <t>GeneID:101108868,Genbank:XM_015102565.1</t>
  </si>
  <si>
    <t>uncharacterized LOC101108868</t>
  </si>
  <si>
    <t>GO:0000786,GO:0003677,GO:0005634,GO:0006334,GO:0006352,GO:0046982</t>
  </si>
  <si>
    <t>nucleosome|DNA binding|nucleus|nucleosome assembly|DNA-templated transcription, initiation|protein heterodimerization activity</t>
  </si>
  <si>
    <t>TCONS_00102007</t>
  </si>
  <si>
    <t>XM_004019076.3</t>
  </si>
  <si>
    <t>LOC101110974</t>
  </si>
  <si>
    <t>GeneID:101110974,Genbank:XM_004019076.3</t>
  </si>
  <si>
    <t>histone H2B type 1-M</t>
  </si>
  <si>
    <t>GO:0000786,GO:0003677,GO:0005634,GO:0005654,GO:0005829,GO:0006334,GO:0046982</t>
  </si>
  <si>
    <t>nucleosome|DNA binding|nucleus|nucleoplasm|cytosol|nucleosome assembly|protein heterodimerization activity</t>
  </si>
  <si>
    <t>TCONS_00071936</t>
  </si>
  <si>
    <t>TCONS_00007300</t>
  </si>
  <si>
    <t>Inf</t>
  </si>
  <si>
    <t>XM_012128835.1</t>
  </si>
  <si>
    <t>PDCD10</t>
  </si>
  <si>
    <t>GeneID:101122826,Genbank:XM_012128835.1</t>
  </si>
  <si>
    <t>programmed cell death 10, transcript variant X1</t>
  </si>
  <si>
    <t>GO:0000139,GO:0001525,GO:0005737,GO:0005794,GO:0005829,GO:0005886,GO:0008284,GO:0010628,GO:0010629,GO:0019901,GO:0030335,GO:0032874,GO:0033138,GO:0036481,GO:0042542,GO:0042803,GO:0043066,GO:0043406,GO:0044319,GO:0045747,GO:0047485,GO:0050821,GO:0051683,GO:0071902,GO:0090051,GO:0090168,GO:0090316,GO:1903588,GO:1990830</t>
  </si>
  <si>
    <t>Golgi membrane|angiogenesis|cytoplasm|Golgi apparatus|cytosol|plasma membrane|positive regulation of cell proliferation|positive regulation of gene expression|negative regulation of gene expression|protein kinase binding|positive regulation of cell migration|positive regulation of stress-activated MAPK cascade|positive regulation of peptidyl-serine phosphorylation|intrinsic apoptotic signaling pathway in response to hydrogen peroxide|response to hydrogen peroxide|protein homodimerization activity|negative regulation of apoptotic process|positive regulation of MAP kinase activity|wound healing, spreading of cells|positive regulation of Notch signaling pathway|protein N-terminus binding|protein stabilization|establishment of Golgi localization|positive regulation of protein serine/threonine kinase activity|negative regulation of cell migration involved in sprouting angiogenesis|Golgi reassembly|positive regulation of intracellular protein transport|negative regulation of blood vessel endothelial cell proliferation involved in sprouting angiogenesis|cellular response to leukemia inhibitory factor</t>
  </si>
  <si>
    <t>TCONS_00008954</t>
  </si>
  <si>
    <t>XM_004003408.3</t>
  </si>
  <si>
    <t>DYRK1A</t>
  </si>
  <si>
    <t>GeneID:101117130,Genbank:XM_004003408.3</t>
  </si>
  <si>
    <t>dual specificity tyrosine-(Y)-phosphorylation regulated kinase 1A, transcript variant X2</t>
  </si>
  <si>
    <t>TCONS_00014715</t>
  </si>
  <si>
    <t>XM_004002835.3</t>
  </si>
  <si>
    <t>GBE1</t>
  </si>
  <si>
    <t>GeneID:101120124,Genbank:XM_004002835.3</t>
  </si>
  <si>
    <t>glucan (1,4-alpha-), branching enzyme 1</t>
  </si>
  <si>
    <t>GO:0003844,GO:0004553,GO:0005978,GO:0043169,GO:0102752</t>
  </si>
  <si>
    <t>1,4-alpha-glucan branching enzyme activity|hydrolase activity, hydrolyzing O-glycosyl compounds|glycogen biosynthetic process|cation binding|1,4-alpha-glucan branching enzyme activity (using a glucosylated glycogenin as primer for glycogen synthesis)</t>
  </si>
  <si>
    <t>ko00500</t>
  </si>
  <si>
    <t>Starch and sucrose metabolism</t>
  </si>
  <si>
    <t>TCONS_00015497</t>
  </si>
  <si>
    <t>TCONS_00020806</t>
  </si>
  <si>
    <t>TCONS_00024487</t>
  </si>
  <si>
    <t>XM_012185343.2</t>
  </si>
  <si>
    <t>C11H17orf75</t>
  </si>
  <si>
    <t>GeneID:101115384,Genbank:XM_012185343.2</t>
  </si>
  <si>
    <t>chromosome 11 open reading frame, human C17orf75, transcript variant X1</t>
  </si>
  <si>
    <t>TCONS_00034861</t>
  </si>
  <si>
    <t>XM_004013905.3</t>
  </si>
  <si>
    <t>INTS7</t>
  </si>
  <si>
    <t>GeneID:101117951,Genbank:XM_004013905.3</t>
  </si>
  <si>
    <t>integrator complex subunit 7, transcript variant X1</t>
  </si>
  <si>
    <t>GO:0000077,GO:0005634,GO:0005694,GO:0005737,GO:0016604,GO:0032039,GO:0034472,GO:0071479</t>
  </si>
  <si>
    <t>DNA damage checkpoint|nucleus|chromosome|cytoplasm|nuclear body|integrator complex|snRNA 3'-end processing|cellular response to ionizing radiation</t>
  </si>
  <si>
    <t>TCONS_00040661</t>
  </si>
  <si>
    <t>Chr13</t>
  </si>
  <si>
    <t>XM_012188677.2</t>
  </si>
  <si>
    <t>upstream</t>
  </si>
  <si>
    <t>DIP2C</t>
  </si>
  <si>
    <t>GeneID:101109113,Genbank:XM_012188677.2</t>
  </si>
  <si>
    <t>disco interacting protein 2 homolog C, transcript variant X1</t>
  </si>
  <si>
    <t>GO:0003824,GO:0008152</t>
  </si>
  <si>
    <t>catalytic activity|metabolic process</t>
  </si>
  <si>
    <t>TCONS_00042268</t>
  </si>
  <si>
    <t>XM_004014629.3</t>
  </si>
  <si>
    <t>divergent</t>
  </si>
  <si>
    <t>ZNFX1</t>
  </si>
  <si>
    <t>GeneID:101121112,Genbank:XM_004014629.3</t>
  </si>
  <si>
    <t>zinc finger, NFX1-type containing 1, transcript variant X1</t>
  </si>
  <si>
    <t>GO:0003700,GO:0003723,GO:0005634,GO:0008270</t>
  </si>
  <si>
    <t>DNA binding transcription factor activity|RNA binding|nucleus|zinc ion binding</t>
  </si>
  <si>
    <t>TCONS_00047034</t>
  </si>
  <si>
    <t>Chr14</t>
  </si>
  <si>
    <t>NM_001104931.1</t>
  </si>
  <si>
    <t>FTO</t>
  </si>
  <si>
    <t>GeneID:100125353,Genbank:NM_001104931.1</t>
  </si>
  <si>
    <t>fat mass and obesity associated</t>
  </si>
  <si>
    <t>GO:0001659,GO:0005634,GO:0005654,GO:0006307,GO:0008198,GO:0010883,GO:0016607,GO:0035515,GO:0035516,GO:0035552,GO:0035553,GO:0040014,GO:0042245,GO:0043734,GO:0044065,GO:0060612,GO:0070350,GO:0070989,GO:0080111,GO:0090335,GO:1990931</t>
  </si>
  <si>
    <t>temperature homeostasis|nucleus|nucleoplasm|DNA dealkylation involved in DNA repair|ferrous iron binding|regulation of lipid storage|nuclear speck|oxidative RNA demethylase activity|oxidative DNA demethylase activity|oxidative single-stranded DNA demethylation|oxidative single-stranded RNA demethylation|regulation of multicellular organism growth|RNA repair|DNA-N1-methyladenine dioxygenase activity|regulation of respiratory system process|adipose tissue development|regulation of white fat cell proliferation|oxidative demethylation|DNA demethylation|regulation of brown fat cell differentiation|RNA N6-methyladenosine dioxygenase activity</t>
  </si>
  <si>
    <t>TCONS_00047651</t>
  </si>
  <si>
    <t>XM_015100520.1</t>
  </si>
  <si>
    <t>NFAT5</t>
  </si>
  <si>
    <t>GeneID:101113952,Genbank:XM_015100520.1</t>
  </si>
  <si>
    <t>nuclear factor of activated T-cells 5, tonicity-responsive, transcript variant X8</t>
  </si>
  <si>
    <t>GO:0000978,GO:0001077,GO:0001816,GO:0003677,GO:0005634,GO:0005737,GO:0006970,GO:0010628,GO:0045944,GO:0070884</t>
  </si>
  <si>
    <t>RNA polymerase II proximal promoter sequence-specific DNA binding|transcriptional activator activity, RNA polymerase II proximal promoter sequence-specific DNA binding|cytokine production|DNA binding|nucleus|cytoplasm|response to osmotic stress|positive regulation of gene expression|positive regulation of transcription from RNA polymerase II promoter|regulation of calcineurin-NFAT signaling cascade</t>
  </si>
  <si>
    <t>TCONS_00056706</t>
  </si>
  <si>
    <t>XM_015101177.1</t>
  </si>
  <si>
    <t>ZFP91</t>
  </si>
  <si>
    <t>GeneID:100885759,Genbank:XM_015101177.1</t>
  </si>
  <si>
    <t>ZFP91 zinc finger protein, transcript variant X1</t>
  </si>
  <si>
    <t>GO:0003676,GO:0004842,GO:0005634,GO:0005730,GO:0007250,GO:0046872,GO:0070534</t>
  </si>
  <si>
    <t>nucleic acid binding|ubiquitin-protein transferase activity|nucleus|nucleolus|activation of NF-kappaB-inducing kinase activity|metal ion binding|protein K63-linked ubiquitination</t>
  </si>
  <si>
    <t>TCONS_00058253</t>
  </si>
  <si>
    <t>XM_012095787.2</t>
  </si>
  <si>
    <t>LOC105602254</t>
  </si>
  <si>
    <t>GeneID:105602254,Genbank:XM_012095787.2</t>
  </si>
  <si>
    <t>endogenous retrovirus group K member 9 Env polyprotein</t>
  </si>
  <si>
    <t>GO:0005198,GO:0016021,GO:0016032,GO:0019031,GO:0019064,GO:0019899,GO:0055036,GO:0098670</t>
  </si>
  <si>
    <t>structural molecule activity|integral component of membrane|viral process|viral envelope|fusion of virus membrane with host plasma membrane|enzyme binding|virion membrane|entry receptor-mediated virion attachment to host cell</t>
  </si>
  <si>
    <t>TCONS_00058961</t>
  </si>
  <si>
    <t>XM_012096160.2</t>
  </si>
  <si>
    <t>IMMP1L</t>
  </si>
  <si>
    <t>GeneID:101119503,Genbank:XM_012096160.2</t>
  </si>
  <si>
    <t>inner mitochondrial membrane peptidase subunit 1, transcript variant X6</t>
  </si>
  <si>
    <t>GO:0005739,GO:0006465,GO:0006627,GO:0008236,GO:0033108,GO:0042720</t>
  </si>
  <si>
    <t>mitochondrion|signal peptide processing|protein processing involved in protein targeting to mitochondrion|serine-type peptidase activity|mitochondrial respiratory chain complex assembly|mitochondrial inner membrane peptidase complex</t>
  </si>
  <si>
    <t>ko03060</t>
  </si>
  <si>
    <t>Protein export</t>
  </si>
  <si>
    <t>TCONS_00060033</t>
  </si>
  <si>
    <t>Chr16</t>
  </si>
  <si>
    <t>XM_012096750.2</t>
  </si>
  <si>
    <t>GFM2</t>
  </si>
  <si>
    <t>GeneID:101111659,Genbank:XM_012096750.2</t>
  </si>
  <si>
    <t>G elongation factor, mitochondrial 2, transcript variant X6</t>
  </si>
  <si>
    <t>GO:0003924,GO:0005525,GO:0005739,GO:0032543,GO:0032790</t>
  </si>
  <si>
    <t>GTPase activity|GTP binding|mitochondrion|mitochondrial translation|ribosome disassembly</t>
  </si>
  <si>
    <t>TCONS_00062150</t>
  </si>
  <si>
    <t>XM_012096786.1</t>
  </si>
  <si>
    <t>BDP1</t>
  </si>
  <si>
    <t>GeneID:101117279,Genbank:XM_012096786.1</t>
  </si>
  <si>
    <t>B double prime 1, subunit of RNA polymerase III transcription initiation factor IIIB, transcript variant X3</t>
  </si>
  <si>
    <t>GO:0000126,GO:0001026,GO:0001156,GO:0003677,GO:0005654,GO:0070898</t>
  </si>
  <si>
    <t>transcription factor TFIIIB complex|TFIIIB-type transcription factor activity|TFIIIC-class transcription factor binding|DNA binding|nucleoplasm|RNA polymerase III transcriptional preinitiation complex assembly</t>
  </si>
  <si>
    <t>TCONS_00062192</t>
  </si>
  <si>
    <t>XM_004016917.3</t>
  </si>
  <si>
    <t>SLC30A5</t>
  </si>
  <si>
    <t>GeneID:101120951,Genbank:XM_004016917.3</t>
  </si>
  <si>
    <t>solute carrier family 30 (zinc transporter), member 5</t>
  </si>
  <si>
    <t>GO:0005385,GO:0005634,GO:0005730,GO:0005794,GO:0005887,GO:0006824,GO:0006829,GO:0006882,GO:0008270,GO:0010043,GO:0010155,GO:0016020,GO:0016324,GO:0030141,GO:0030667,GO:0061088</t>
  </si>
  <si>
    <t>zinc ion transmembrane transporter activity|nucleus|nucleolus|Golgi apparatus|integral component of plasma membrane|cobalt ion transport|zinc II ion transport|cellular zinc ion homeostasis|zinc ion binding|response to zinc ion|regulation of proton transport|membrane|apical plasma membrane|secretory granule|secretory granule membrane|regulation of sequestering of zinc ion</t>
  </si>
  <si>
    <t>TCONS_00064319</t>
  </si>
  <si>
    <t>Chr17</t>
  </si>
  <si>
    <t>XM_004017233.3</t>
  </si>
  <si>
    <t>RNF150</t>
  </si>
  <si>
    <t>GeneID:101113958,Genbank:XM_004017233.3</t>
  </si>
  <si>
    <t>ring finger protein 150, transcript variant X1</t>
  </si>
  <si>
    <t>GO:0016021,GO:0046872</t>
  </si>
  <si>
    <t>integral component of membrane|metal ion binding</t>
  </si>
  <si>
    <t>TCONS_00066245</t>
  </si>
  <si>
    <t>XM_015101701.1</t>
  </si>
  <si>
    <t>KREMEN1</t>
  </si>
  <si>
    <t>GeneID:101120442,Genbank:XM_015101701.1</t>
  </si>
  <si>
    <t>kringle containing transmembrane protein 1, transcript variant X2</t>
  </si>
  <si>
    <t>GO:0005886,GO:0006915,GO:0007154,GO:0016020,GO:0016021,GO:0016055,GO:0030279,GO:0060173,GO:0060828,GO:0090090</t>
  </si>
  <si>
    <t>plasma membrane|apoptotic process|cell communication|membrane|integral component of membrane|Wnt signaling pathway|negative regulation of ossification|limb development|regulation of canonical Wnt signaling pathway|negative regulation of canonical Wnt signaling pathway</t>
  </si>
  <si>
    <t>TCONS_00075999</t>
  </si>
  <si>
    <t>Chr19</t>
  </si>
  <si>
    <t>XM_012099604.2</t>
  </si>
  <si>
    <t>CRBN</t>
  </si>
  <si>
    <t>GeneID:101111322,Genbank:XM_012099604.2</t>
  </si>
  <si>
    <t>cereblon, transcript variant X4</t>
  </si>
  <si>
    <t>GO:0005634,GO:0005730,GO:0005737,GO:0016020,GO:0016567,GO:0031464,GO:0043161,GO:0046872</t>
  </si>
  <si>
    <t>nucleus|nucleolus|cytoplasm|membrane|protein ubiquitination|Cul4A-RING E3 ubiquitin ligase complex|proteasome-mediated ubiquitin-dependent protein catabolic process|metal ion binding</t>
  </si>
  <si>
    <t>TCONS_00082738</t>
  </si>
  <si>
    <t>XM_015093126.1</t>
  </si>
  <si>
    <t>LOC101123268</t>
  </si>
  <si>
    <t>GeneID:101123268,Genbank:XM_015093126.1</t>
  </si>
  <si>
    <t>dolichyl-diphosphooligosaccharide--protein glycosyltransferase subunit 1, transcript variant X1</t>
  </si>
  <si>
    <t>GO:0004579,GO:0005789,GO:0006486,GO:0016021,GO:0042470</t>
  </si>
  <si>
    <t>dolichyl-diphosphooligosaccharide-protein glycotransferase activity|endoplasmic reticulum membrane|protein glycosylation|integral component of membrane|melanosome</t>
  </si>
  <si>
    <t>ko04141,ko00510,ko00513</t>
  </si>
  <si>
    <t>Protein processing in endoplasmic reticulum|N-Glycan biosynthesis|Various types of N-glycan biosynthesis</t>
  </si>
  <si>
    <t>TCONS_00084323</t>
  </si>
  <si>
    <t>XM_012128450.2</t>
  </si>
  <si>
    <t>ELP3</t>
  </si>
  <si>
    <t>GeneID:101115183,Genbank:XM_012128450.2</t>
  </si>
  <si>
    <t>elongator acetyltransferase complex subunit 3, transcript variant X1</t>
  </si>
  <si>
    <t>GO:0000123,GO:0000993,GO:0001764,GO:0004402,GO:0005634,GO:0005730,GO:0005737,GO:0006351,GO:0006357,GO:0007417,GO:0008023,GO:0008607,GO:0010484,GO:0010485,GO:0030335,GO:0033588,GO:0046872,GO:0051536</t>
  </si>
  <si>
    <t>histone acetyltransferase complex|RNA polymerase II core binding|neuron migration|histone acetyltransferase activity|nucleus|nucleolus|cytoplasm|transcription, DNA-templated|regulation of transcription from RNA polymerase II promoter|central nervous system development|transcription elongation factor complex|phosphorylase kinase regulator activity|H3 histone acetyltransferase activity|H4 histone acetyltransferase activity|positive regulation of cell migration|Elongator holoenzyme complex|metal ion binding|iron-sulfur cluster binding</t>
  </si>
  <si>
    <t>TCONS_00088336</t>
  </si>
  <si>
    <t>XM_012148235.1</t>
  </si>
  <si>
    <t>SP110</t>
  </si>
  <si>
    <t>GeneID:101106058,Genbank:XM_012148235.1</t>
  </si>
  <si>
    <t>SP110 nuclear body protein, transcript variant X7</t>
  </si>
  <si>
    <t>TCONS_00089141</t>
  </si>
  <si>
    <t>XM_012152513.2</t>
  </si>
  <si>
    <t>LUZP1</t>
  </si>
  <si>
    <t>GeneID:101122671,Genbank:XM_012152513.2</t>
  </si>
  <si>
    <t>leucine zipper protein 1, transcript variant X9</t>
  </si>
  <si>
    <t>GO:0003281,GO:0005634,GO:0021503,GO:0060840</t>
  </si>
  <si>
    <t>ventricular septum development|nucleus|neural fold bending|artery development</t>
  </si>
  <si>
    <t>TCONS_00090231</t>
  </si>
  <si>
    <t>XM_012113867.2</t>
  </si>
  <si>
    <t>LOC101114239</t>
  </si>
  <si>
    <t>GeneID:101114239,Genbank:XM_012113867.2</t>
  </si>
  <si>
    <t>A-kinase anchor protein 2, transcript variant X10</t>
  </si>
  <si>
    <t>TCONS_00094026</t>
  </si>
  <si>
    <t>XM_004005355.3</t>
  </si>
  <si>
    <t>TFPI</t>
  </si>
  <si>
    <t>GeneID:101120391,Genbank:XM_004005355.3</t>
  </si>
  <si>
    <t>tissue factor pathway inhibitor</t>
  </si>
  <si>
    <t>ko04610</t>
  </si>
  <si>
    <t>Complement and coagulation cascades</t>
  </si>
  <si>
    <t>TCONS_00094479</t>
  </si>
  <si>
    <t>XM_015093349.1</t>
  </si>
  <si>
    <t>GPR155</t>
  </si>
  <si>
    <t>GeneID:101110651,Genbank:XM_015093349.1</t>
  </si>
  <si>
    <t>G protein-coupled receptor 155, transcript variant X1</t>
  </si>
  <si>
    <t>GO:0005622,GO:0016021,GO:0035556,GO:0055085</t>
  </si>
  <si>
    <t>intracellular|integral component of membrane|intracellular signal transduction|transmembrane transport</t>
  </si>
  <si>
    <t>TCONS_00094483</t>
  </si>
  <si>
    <t>XM_012133407.2</t>
  </si>
  <si>
    <t>SCRN3</t>
  </si>
  <si>
    <t>GeneID:101105639,Genbank:XM_012133407.2</t>
  </si>
  <si>
    <t>secernin 3, transcript variant X2</t>
  </si>
  <si>
    <t>GO:0006887,GO:0016805</t>
  </si>
  <si>
    <t>exocytosis|dipeptidase activity</t>
  </si>
  <si>
    <t>TCONS_00094752</t>
  </si>
  <si>
    <t>XM_015092811.1</t>
  </si>
  <si>
    <t>LOC106990335</t>
  </si>
  <si>
    <t>GeneID:106990335,Genbank:XM_015092811.1</t>
  </si>
  <si>
    <t>zinc finger protein ZIC 5-like, transcript variant X1</t>
  </si>
  <si>
    <t>GO:0003964,GO:0004519,GO:0006310,GO:0046872</t>
  </si>
  <si>
    <t>RNA-directed DNA polymerase activity|endonuclease activity|DNA recombination|metal ion binding</t>
  </si>
  <si>
    <t>TCONS_00097186</t>
  </si>
  <si>
    <t>XM_015093586.1</t>
  </si>
  <si>
    <t>TRIP12</t>
  </si>
  <si>
    <t>GeneID:101105057,Genbank:XM_015093586.1</t>
  </si>
  <si>
    <t>thyroid hormone receptor interactor 12, transcript variant X10</t>
  </si>
  <si>
    <t>GO:0004842,GO:0005634,GO:0005654,GO:0005737,GO:0006281,GO:0006974,GO:0008270,GO:0042787,GO:0045995,GO:0046966,GO:0061630,GO:1901315,GO:2000780</t>
  </si>
  <si>
    <t>ubiquitin-protein transferase activity|nucleus|nucleoplasm|cytoplasm|DNA repair|cellular response to DNA damage stimulus|zinc ion binding|protein ubiquitination involved in ubiquitin-dependent protein catabolic process|regulation of embryonic development|thyroid hormone receptor binding|ubiquitin protein ligase activity|negative regulation of histone H2A K63-linked ubiquitination|negative regulation of double-strand break repair</t>
  </si>
  <si>
    <t>ko04120</t>
  </si>
  <si>
    <t>Ubiquitin mediated proteolysis</t>
  </si>
  <si>
    <t>TCONS_00105423</t>
  </si>
  <si>
    <t>Chr21</t>
  </si>
  <si>
    <t>XM_012101551.2</t>
  </si>
  <si>
    <t>PANX1</t>
  </si>
  <si>
    <t>GeneID:101118394,Genbank:XM_012101551.2</t>
  </si>
  <si>
    <t>pannexin 1, transcript variant X1</t>
  </si>
  <si>
    <t>TCONS_00105442</t>
  </si>
  <si>
    <t>XM_015103052.1</t>
  </si>
  <si>
    <t>CEP295</t>
  </si>
  <si>
    <t>GeneID:101106980,Genbank:XM_015103052.1</t>
  </si>
  <si>
    <t>centrosomal protein 295kDa, transcript variant X6</t>
  </si>
  <si>
    <t>GO:0005737,GO:0005813,GO:0005814,GO:0005829,GO:0005856,GO:0005886,GO:1902117</t>
  </si>
  <si>
    <t>cytoplasm|centrosome|centriole|cytosol|cytoskeleton|plasma membrane|positive regulation of organelle assembly</t>
  </si>
  <si>
    <t>TCONS_00113132</t>
  </si>
  <si>
    <t>Chr23</t>
  </si>
  <si>
    <t>XM_015103557.1</t>
  </si>
  <si>
    <t>PHLPP1</t>
  </si>
  <si>
    <t>GeneID:101119357,Genbank:XM_015103557.1</t>
  </si>
  <si>
    <t>PH domain and leucine rich repeat protein phosphatase 1, transcript variant X1</t>
  </si>
  <si>
    <t>GO:0001932,GO:0002667,GO:0004722,GO:0005654,GO:0005737,GO:0005886,GO:0006470,GO:0006915,GO:0007623,GO:0009649,GO:0021766,GO:0031965,GO:0042981,GO:0043408,GO:0046328,GO:0046872,GO:0051897,GO:0051898,GO:0070373,GO:0090037,GO:0090038,GO:1900744</t>
  </si>
  <si>
    <t>regulation of protein phosphorylation|regulation of T cell anergy|protein serine/threonine phosphatase activity|nucleoplasm|cytoplasm|plasma membrane|protein dephosphorylation|apoptotic process|circadian rhythm|entrainment of circadian clock|hippocampus development|nuclear membrane|regulation of apoptotic process|regulation of MAPK cascade|regulation of JNK cascade|metal ion binding|positive regulation of protein kinase B signaling|negative regulation of protein kinase B signaling|negative regulation of ERK1 and ERK2 cascade|positive regulation of protein kinase C signaling|negative regulation of protein kinase C signaling|regulation of p38MAPK cascade</t>
  </si>
  <si>
    <t>ko04151</t>
  </si>
  <si>
    <t>PI3K-Akt signaling pathway</t>
  </si>
  <si>
    <t>TCONS_00118363</t>
  </si>
  <si>
    <t>Chr24</t>
  </si>
  <si>
    <t>XM_012104127.1</t>
  </si>
  <si>
    <t>ERCC4</t>
  </si>
  <si>
    <t>GeneID:101109669,Genbank:XM_012104127.1</t>
  </si>
  <si>
    <t>excision repair cross-complementation group 4, transcript variant X1</t>
  </si>
  <si>
    <t>ko03460,ko03420</t>
  </si>
  <si>
    <t>Fanconi anemia pathway|Nucleotide excision repair</t>
  </si>
  <si>
    <t>TCONS_00122865</t>
  </si>
  <si>
    <t>XM_012105247.2</t>
  </si>
  <si>
    <t>ASCC1</t>
  </si>
  <si>
    <t>GeneID:101113387,Genbank:XM_012105247.2</t>
  </si>
  <si>
    <t>activating signal cointegrator 1 complex subunit 1, transcript variant X2</t>
  </si>
  <si>
    <t>GO:0003723,GO:0005634,GO:0005667,GO:0006351,GO:0006355,GO:0031594</t>
  </si>
  <si>
    <t>RNA binding|nucleus|transcription factor complex|transcription, DNA-templated|regulation of transcription, DNA-templated|neuromuscular junction</t>
  </si>
  <si>
    <t>TCONS_00123896</t>
  </si>
  <si>
    <t>XM_015104550.1</t>
  </si>
  <si>
    <t>SPCS3</t>
  </si>
  <si>
    <t>GeneID:101105386,Genbank:XM_015104550.1</t>
  </si>
  <si>
    <t>signal peptidase complex subunit 3, transcript variant X1</t>
  </si>
  <si>
    <t>GO:0005787,GO:0005789,GO:0006465,GO:0008233,GO:0016021,GO:0031090,GO:0045047</t>
  </si>
  <si>
    <t>signal peptidase complex|endoplasmic reticulum membrane|signal peptide processing|peptidase activity|integral component of membrane|organelle membrane|protein targeting to ER</t>
  </si>
  <si>
    <t>TCONS_00125443</t>
  </si>
  <si>
    <t>XM_012106062.2</t>
  </si>
  <si>
    <t>ZNF385D</t>
  </si>
  <si>
    <t>GeneID:101104040,Genbank:XM_012106062.2</t>
  </si>
  <si>
    <t>zinc finger protein 385D, transcript variant X1</t>
  </si>
  <si>
    <t>GO:0002039,GO:0003723,GO:0005634,GO:0008270,GO:0072332</t>
  </si>
  <si>
    <t>p53 binding|RNA binding|nucleus|zinc ion binding|intrinsic apoptotic signaling pathway by p53 class mediator</t>
  </si>
  <si>
    <t>TCONS_00128860</t>
  </si>
  <si>
    <t>Chr3</t>
  </si>
  <si>
    <t>XM_012167971.2</t>
  </si>
  <si>
    <t>C1D</t>
  </si>
  <si>
    <t>GeneID:101111532,Genbank:XM_012167971.2</t>
  </si>
  <si>
    <t>C1D nuclear receptor corepressor, transcript variant X2</t>
  </si>
  <si>
    <t>GO:0000460,GO:0003677,GO:0003714,GO:0003723,GO:0005634,GO:0005730,GO:0005737,GO:0006351,GO:0006915,GO:0016922,GO:0017053,GO:0045892</t>
  </si>
  <si>
    <t>maturation of 5.8S rRNA|DNA binding|transcription corepressor activity|RNA binding|nucleus|nucleolus|cytoplasm|transcription, DNA-templated|apoptotic process|ligand-dependent nuclear receptor binding|transcriptional repressor complex|negative regulation of transcription, DNA-templated</t>
  </si>
  <si>
    <t>ko03018</t>
  </si>
  <si>
    <t>RNA degradation</t>
  </si>
  <si>
    <t>TCONS_00130608</t>
  </si>
  <si>
    <t>XM_012173640.2</t>
  </si>
  <si>
    <t>ALMS1</t>
  </si>
  <si>
    <t>GeneID:101104651,Genbank:XM_012173640.2</t>
  </si>
  <si>
    <t>ALMS1, centrosome and basal body associated protein, transcript variant X8</t>
  </si>
  <si>
    <t>GO:0000086,GO:0000922,GO:0005813,GO:0005829,GO:0005929,GO:0010389,GO:0016197,GO:0051393,GO:0051492,GO:0097711</t>
  </si>
  <si>
    <t>G2/M transition of mitotic cell cycle|spindle pole|centrosome|cytosol|cilium|regulation of G2/M transition of mitotic cell cycle|endosomal transport|alpha-actinin binding|regulation of stress fiber assembly|ciliary basal body-plasma membrane docking</t>
  </si>
  <si>
    <t>TCONS_00130869</t>
  </si>
  <si>
    <t>XM_015093896.1</t>
  </si>
  <si>
    <t>AFF3</t>
  </si>
  <si>
    <t>GeneID:101111623,Genbank:XM_015093896.1</t>
  </si>
  <si>
    <t>AF4/FMR2 family member 3, transcript variant X1</t>
  </si>
  <si>
    <t>TCONS_00146731</t>
  </si>
  <si>
    <t>Chr4</t>
  </si>
  <si>
    <t>XM_015095089.1</t>
  </si>
  <si>
    <t>IMMP2L</t>
  </si>
  <si>
    <t>GeneID:101113581,Genbank:XM_015095089.1</t>
  </si>
  <si>
    <t>inner mitochondrial membrane peptidase subunit 2, transcript variant X1</t>
  </si>
  <si>
    <t>GO:0001541,GO:0005739,GO:0005743,GO:0006465,GO:0006627,GO:0006801,GO:0006974,GO:0007283,GO:0007420,GO:0008015,GO:0008104,GO:0008233,GO:0008236,GO:0016021,GO:0022904,GO:0030728,GO:0033108,GO:0042720,GO:0061300</t>
  </si>
  <si>
    <t>ovarian follicle development|mitochondrion|mitochondrial inner membrane|signal peptide processing|protein processing involved in protein targeting to mitochondrion|superoxide metabolic process|cellular response to DNA damage stimulus|spermatogenesis|brain development|blood circulation|protein localization|peptidase activity|serine-type peptidase activity|integral component of membrane|respiratory electron transport chain|ovulation|mitochondrial respiratory chain complex assembly|mitochondrial inner membrane peptidase complex|cerebellum vasculature development</t>
  </si>
  <si>
    <t>TCONS_00162715</t>
  </si>
  <si>
    <t>Chr6</t>
  </si>
  <si>
    <t>XM_012179483.2</t>
  </si>
  <si>
    <t>LARP7</t>
  </si>
  <si>
    <t>GeneID:101116230,Genbank:XM_012179483.2</t>
  </si>
  <si>
    <t>La ribonucleoprotein domain family member 7, transcript variant X3</t>
  </si>
  <si>
    <t>GO:0003723,GO:0005654,GO:0005829,GO:0006396,GO:0030529</t>
  </si>
  <si>
    <t>RNA binding|nucleoplasm|cytosol|RNA processing|intracellular ribonucleoprotein complex</t>
  </si>
  <si>
    <t>TCONS_00165004</t>
  </si>
  <si>
    <t>XM_012180292.2</t>
  </si>
  <si>
    <t>ARHGAP24</t>
  </si>
  <si>
    <t>GeneID:101119904,Genbank:XM_012180292.2</t>
  </si>
  <si>
    <t>Rho GTPase activating protein 24, transcript variant X2</t>
  </si>
  <si>
    <t>GO:0001525,GO:0005096,GO:0005829,GO:0005856,GO:0005925,GO:0007165,GO:0030154,GO:0042995,GO:0051056</t>
  </si>
  <si>
    <t>angiogenesis|GTPase activator activity|cytosol|cytoskeleton|focal adhesion|signal transduction|cell differentiation|cell projection|regulation of small GTPase mediated signal transduction</t>
  </si>
  <si>
    <t>TCONS_00172002</t>
  </si>
  <si>
    <t>XM_004010629.3</t>
  </si>
  <si>
    <t>SECISBP2L</t>
  </si>
  <si>
    <t>GeneID:101109804,Genbank:XM_004010629.3</t>
  </si>
  <si>
    <t>SECIS binding protein 2-like</t>
  </si>
  <si>
    <t>GO:0001514,GO:0003723,GO:0003730,GO:0030529,GO:0035368,GO:0043021</t>
  </si>
  <si>
    <t>selenocysteine incorporation|RNA binding|mRNA 3'-UTR binding|intracellular ribonucleoprotein complex|selenocysteine insertion sequence binding|ribonucleoprotein complex binding</t>
  </si>
  <si>
    <t>TCONS_00177131</t>
  </si>
  <si>
    <t>XM_012182163.2</t>
  </si>
  <si>
    <t>NRXN3</t>
  </si>
  <si>
    <t>GeneID:101116577,Genbank:XM_012182163.2</t>
  </si>
  <si>
    <t>neurexin 3, transcript variant X11</t>
  </si>
  <si>
    <t>GO:0004872,GO:0005886,GO:0005887,GO:0007158,GO:0007411,GO:0007612,GO:0030534,GO:0035176,GO:0046872,GO:0050839,GO:0071625,GO:0097109</t>
  </si>
  <si>
    <t>receptor activity|plasma membrane|integral component of plasma membrane|neuron cell-cell adhesion|axon guidance|learning|adult behavior|social behavior|metal ion binding|cell adhesion molecule binding|vocalization behavior|neuroligin family protein binding</t>
  </si>
  <si>
    <t>ko04514</t>
  </si>
  <si>
    <t>Cell adhesion molecules (CAMs)</t>
  </si>
  <si>
    <t>TCONS_00182279</t>
  </si>
  <si>
    <t>Chr8</t>
  </si>
  <si>
    <t>XM_015097398.1</t>
  </si>
  <si>
    <t>PTPRK</t>
  </si>
  <si>
    <t>GeneID:101116916,Genbank:XM_015097398.1</t>
  </si>
  <si>
    <t>protein tyrosine phosphatase, receptor type, K, transcript variant X7</t>
  </si>
  <si>
    <t>GO:0001750,GO:0004725,GO:0005886,GO:0005911,GO:0006470,GO:0007155,GO:0007165,GO:0007179,GO:0008013,GO:0008285,GO:0009986,GO:0010839,GO:0016021,GO:0016477,GO:0019901,GO:0030054,GO:0030336,GO:0030424,GO:0030425,GO:0031175,GO:0031256,GO:0034394,GO:0034614,GO:0034644,GO:0043025,GO:0043231,GO:0045295,GO:0045786,GO:0045892,GO:0048041</t>
  </si>
  <si>
    <t>photoreceptor outer segment|protein tyrosine phosphatase activity|plasma membrane|cell-cell junction|protein dephosphorylation|cell adhesion|signal transduction|transforming growth factor beta receptor signaling pathway|beta-catenin binding|negative regulation of cell proliferation|cell surface|negative regulation of keratinocyte proliferation|integral component of membrane|cell migration|protein kinase binding|cell junction|negative regulation of cell migration|axon|dendrite|neuron projection development|leading edge membrane|protein localization to cell surface|cellular response to reactive oxygen species|cellular response to UV|neuronal cell body|intracellular membrane-bounded organelle|gamma-catenin binding|negative regulation of cell cycle|negative regulation of transcription, DNA-templated|focal adhesion assembly</t>
  </si>
  <si>
    <t>TCONS_00182342</t>
  </si>
  <si>
    <t>XM_012182856.2</t>
  </si>
  <si>
    <t>ARHGAP18</t>
  </si>
  <si>
    <t>GeneID:101118792,Genbank:XM_012182856.2</t>
  </si>
  <si>
    <t>Rho GTPase activating protein 18, transcript variant X2</t>
  </si>
  <si>
    <t>GO:0005096,GO:0005737,GO:0005829,GO:0005886,GO:0007264,GO:0008360,GO:0016607,GO:0030833,GO:0032956,GO:0045296,GO:0051056,GO:2000145</t>
  </si>
  <si>
    <t>GTPase activator activity|cytoplasm|cytosol|plasma membrane|small GTPase mediated signal transduction|regulation of cell shape|nuclear speck|regulation of actin filament polymerization|regulation of actin cytoskeleton organization|cadherin binding|regulation of small GTPase mediated signal transduction|regulation of cell motility</t>
  </si>
  <si>
    <t>TCONS_00189829</t>
  </si>
  <si>
    <t>XM_015104678.1</t>
  </si>
  <si>
    <t>XG</t>
  </si>
  <si>
    <t>GeneID:105605669,Genbank:XM_015104678.1</t>
  </si>
  <si>
    <t>Xg blood group, transcript variant X1</t>
  </si>
  <si>
    <t>TCONS_00190032</t>
  </si>
  <si>
    <t>XM_015104683.1</t>
  </si>
  <si>
    <t>ANOS1</t>
  </si>
  <si>
    <t>GeneID:101118853,Genbank:XM_015104683.1</t>
  </si>
  <si>
    <t>anosmin 1, transcript variant X1</t>
  </si>
  <si>
    <t>GO:0004867,GO:0005201,GO:0005576,GO:0005578,GO:0005615,GO:0005886,GO:0006928,GO:0006935,GO:0007155,GO:0007411,GO:0008201,GO:0008543</t>
  </si>
  <si>
    <t>serine-type endopeptidase inhibitor activity|extracellular matrix structural constituent|extracellular region|proteinaceous extracellular matrix|extracellular space|plasma membrane|movement of cell or subcellular component|chemotaxis|cell adhesion|axon guidance|heparin binding|fibroblast growth factor receptor signaling pathway</t>
  </si>
  <si>
    <t>TCONS_00192904</t>
  </si>
  <si>
    <t>XM_012107344.2</t>
  </si>
  <si>
    <t>LOC105601887</t>
  </si>
  <si>
    <t>GeneID:105601887,Genbank:XM_012107344.2</t>
  </si>
  <si>
    <t>fibrous sheath-interacting protein 2-like, transcript variant X1</t>
  </si>
  <si>
    <t>GO:0005739</t>
  </si>
  <si>
    <t>mitochondrion</t>
  </si>
  <si>
    <t>TCONS_00196411</t>
  </si>
  <si>
    <t>TCONS_00000516</t>
  </si>
  <si>
    <t>XM_015091852.1</t>
  </si>
  <si>
    <t>ZMYM4</t>
  </si>
  <si>
    <t>GeneID:101115501,Genbank:XM_015091852.1</t>
  </si>
  <si>
    <t>zinc finger, MYM-type 4, transcript variant X1</t>
  </si>
  <si>
    <t>GO:0000981,GO:0003677,GO:0005654,GO:0005737,GO:0007010,GO:0007275,GO:0008270,GO:0022604</t>
  </si>
  <si>
    <t>RNA polymerase II transcription factor activity, sequence-specific DNA binding|DNA binding|nucleoplasm|cytoplasm|cytoskeleton organization|multicellular organism development|zinc ion binding|regulation of cell morphogenesis</t>
  </si>
  <si>
    <t>TCONS_00002605</t>
  </si>
  <si>
    <t>XM_012176442.2</t>
  </si>
  <si>
    <t>CCDC18</t>
  </si>
  <si>
    <t>GeneID:101117639,Genbank:XM_012176442.2</t>
  </si>
  <si>
    <t>coiled-coil domain containing 18, transcript variant X7</t>
  </si>
  <si>
    <t>TCONS_00003613</t>
  </si>
  <si>
    <t>XM_015092215.1</t>
  </si>
  <si>
    <t>HFE2</t>
  </si>
  <si>
    <t>GeneID:101114997,Genbank:XM_015092215.1</t>
  </si>
  <si>
    <t>hemochromatosis type 2 (juvenile), transcript variant X2</t>
  </si>
  <si>
    <t>GO:0000122,GO:0005102,GO:0005615,GO:0005886,GO:0006879,GO:0009986,GO:0015026,GO:0016540,GO:0030509,GO:0030514,GO:0031225,GO:0032924,GO:0036122,GO:0045944,GO:0055072,GO:0070724,GO:0071773,GO:0098797,GO:1990459,GO:1990712</t>
  </si>
  <si>
    <t>negative regulation of transcription from RNA polymerase II promoter|receptor binding|extracellular space|plasma membrane|cellular iron ion homeostasis|cell surface|coreceptor activity|protein autoprocessing|BMP signaling pathway|negative regulation of BMP signaling pathway|anchored component of membrane|activin receptor signaling pathway|BMP binding|positive regulation of transcription from RNA polymerase II promoter|iron ion homeostasis|BMP receptor complex|cellular response to BMP stimulus|plasma membrane protein complex|transferrin receptor binding|HFE-transferrin receptor complex</t>
  </si>
  <si>
    <t>TCONS_00009925</t>
  </si>
  <si>
    <t>XM_015091872.1</t>
  </si>
  <si>
    <t>YRDC</t>
  </si>
  <si>
    <t>GeneID:101119101,Genbank:XM_015091872.1</t>
  </si>
  <si>
    <t>yrdC N(6)-threonylcarbamoyltransferase domain containing</t>
  </si>
  <si>
    <t>GO:0000049,GO:0002949,GO:0003725,GO:0005737,GO:0005739,GO:0006450,GO:0016020,GO:0016779,GO:0051051</t>
  </si>
  <si>
    <t>tRNA binding|tRNA threonylcarbamoyladenosine modification|double-stranded RNA binding|cytoplasm|mitochondrion|regulation of translational fidelity|membrane|nucleotidyltransferase activity|negative regulation of transport</t>
  </si>
  <si>
    <t>TCONS_00015941</t>
  </si>
  <si>
    <t>XM_012096437.2</t>
  </si>
  <si>
    <t>WDR53</t>
  </si>
  <si>
    <t>GeneID:101122487,Genbank:XM_012096437.2</t>
  </si>
  <si>
    <t>WD repeat domain 53, transcript variant X3</t>
  </si>
  <si>
    <t>GO:0005737</t>
  </si>
  <si>
    <t>cytoplasm</t>
  </si>
  <si>
    <t>TCONS_00017168</t>
  </si>
  <si>
    <t>XM_004003202.2</t>
  </si>
  <si>
    <t>PPM1L</t>
  </si>
  <si>
    <t>GeneID:101105045,Genbank:XM_004003202.2</t>
  </si>
  <si>
    <t>protein phosphatase, Mg2+/Mn2+ dependent 1L, transcript variant X1</t>
  </si>
  <si>
    <t>GO:0000165,GO:0004722,GO:0005622,GO:0007178,GO:0016021,GO:0046872</t>
  </si>
  <si>
    <t>MAPK cascade|protein serine/threonine phosphatase activity|intracellular|transmembrane receptor protein serine/threonine kinase signaling pathway|integral component of membrane|metal ion binding</t>
  </si>
  <si>
    <t>TCONS_00017451</t>
  </si>
  <si>
    <t>XM_012101191.2</t>
  </si>
  <si>
    <t>MBNL1</t>
  </si>
  <si>
    <t>GeneID:101114918,Genbank:XM_012101191.2</t>
  </si>
  <si>
    <t>muscleblind like splicing regulator 1, transcript variant X9</t>
  </si>
  <si>
    <t>GO:0001069,GO:0001701,GO:0003723,GO:0003725,GO:0005634,GO:0005654,GO:0005737,GO:0005829,GO:0006397,GO:0007399,GO:0008380,GO:0010494,GO:0030326,GO:0043484,GO:0045445,GO:0046872</t>
  </si>
  <si>
    <t>regulatory region RNA binding|in utero embryonic development|RNA binding|double-stranded RNA binding|nucleus|nucleoplasm|cytoplasm|cytosol|mRNA processing|nervous system development|RNA splicing|cytoplasmic stress granule|embryonic limb morphogenesis|regulation of RNA splicing|myoblast differentiation|metal ion binding</t>
  </si>
  <si>
    <t>TCONS_00017533</t>
  </si>
  <si>
    <t>XM_004003256.3</t>
  </si>
  <si>
    <t>LOC101119269</t>
  </si>
  <si>
    <t>GeneID:101119269,Genbank:XM_004003256.3</t>
  </si>
  <si>
    <t>selenoprotein T</t>
  </si>
  <si>
    <t>GO:0004791,GO:0005783,GO:0005789,GO:0007204,GO:0009749,GO:0016021,GO:0031016,GO:0035773,GO:0042593,GO:0045454,GO:0060124,GO:0098869</t>
  </si>
  <si>
    <t>thioredoxin-disulfide reductase activity|endoplasmic reticulum|endoplasmic reticulum membrane|positive regulation of cytosolic calcium ion concentration|response to glucose|integral component of membrane|pancreas development|insulin secretion involved in cellular response to glucose stimulus|glucose homeostasis|cell redox homeostasis|positive regulation of growth hormone secretion|cellular oxidant detoxification</t>
  </si>
  <si>
    <t>TCONS_00018541</t>
  </si>
  <si>
    <t>XM_015091767.1</t>
  </si>
  <si>
    <t>POFUT2</t>
  </si>
  <si>
    <t>GeneID:101105718,Genbank:XM_015091767.1</t>
  </si>
  <si>
    <t>protein O-fucosyltransferase 2, transcript variant X1</t>
  </si>
  <si>
    <t>GO:0001707,GO:0005783,GO:0005794,GO:0006004,GO:0010468,GO:0010717,GO:0036066,GO:0046922,GO:0051046</t>
  </si>
  <si>
    <t>mesoderm formation|endoplasmic reticulum|Golgi apparatus|fucose metabolic process|regulation of gene expression|regulation of epithelial to mesenchymal transition|protein O-linked fucosylation|peptide-O-fucosyltransferase activity|regulation of secretion</t>
  </si>
  <si>
    <t>ko00514</t>
  </si>
  <si>
    <t>Other types of O-glycan biosynthesis</t>
  </si>
  <si>
    <t>TCONS_00018641</t>
  </si>
  <si>
    <t>XM_015092696.1</t>
  </si>
  <si>
    <t>RUNX1</t>
  </si>
  <si>
    <t>GeneID:101108280,Genbank:XM_015092696.1</t>
  </si>
  <si>
    <t>runt-related transcription factor 1, transcript variant X1</t>
  </si>
  <si>
    <t>TCONS_00021387</t>
  </si>
  <si>
    <t>XM_015098040.1</t>
  </si>
  <si>
    <t>TDRD3</t>
  </si>
  <si>
    <t>GeneID:101104506,Genbank:XM_015098040.1</t>
  </si>
  <si>
    <t>tudor domain containing 3, transcript variant X8</t>
  </si>
  <si>
    <t>GO:0003682,GO:0003713,GO:0005634,GO:0005737,GO:0016569,GO:0035064</t>
  </si>
  <si>
    <t>chromatin binding|transcription coactivator activity|nucleus|cytoplasm|covalent chromatin modification|methylated histone binding</t>
  </si>
  <si>
    <t>TCONS_00023772</t>
  </si>
  <si>
    <t>XM_015098277.1</t>
  </si>
  <si>
    <t>ADPRHL1</t>
  </si>
  <si>
    <t>GeneID:101119915,Genbank:XM_015098277.1</t>
  </si>
  <si>
    <t>ADP-ribosylhydrolase like 1, transcript variant X1</t>
  </si>
  <si>
    <t>GO:0000287,GO:0003875,GO:0005096,GO:0005622,GO:0006886,GO:0012505,GO:0017137,GO:0031338,GO:0051725,GO:0090630</t>
  </si>
  <si>
    <t>magnesium ion binding|ADP-ribosylarginine hydrolase activity|GTPase activator activity|intracellular|intracellular protein transport|endomembrane system|Rab GTPase binding|regulation of vesicle fusion|protein de-ADP-ribosylation|activation of GTPase activity</t>
  </si>
  <si>
    <t>TCONS_00025064</t>
  </si>
  <si>
    <t>XM_012185557.2</t>
  </si>
  <si>
    <t>DERL2</t>
  </si>
  <si>
    <t>GeneID:101105423,Genbank:XM_012185557.2</t>
  </si>
  <si>
    <t>derlin 2, transcript variant X2</t>
  </si>
  <si>
    <t>GO:0001967,GO:0005769,GO:0005770,GO:0005783,GO:0005789,GO:0008284,GO:0016020,GO:0030176,GO:0030307,GO:0030433,GO:0030968,GO:0030970,GO:0044322,GO:1904153,GO:1904380</t>
  </si>
  <si>
    <t>suckling behavior|early endosome|late endosome|endoplasmic reticulum|endoplasmic reticulum membrane|positive regulation of cell proliferation|membrane|integral component of endoplasmic reticulum membrane|positive regulation of cell growth|ubiquitin-dependent ERAD pathway|endoplasmic reticulum unfolded protein response|retrograde protein transport, ER to cytosol|endoplasmic reticulum quality control compartment|negative regulation of retrograde protein transport, ER to cytosol|endoplasmic reticulum mannose trimming</t>
  </si>
  <si>
    <t>ko04141</t>
  </si>
  <si>
    <t>Protein processing in endoplasmic reticulum</t>
  </si>
  <si>
    <t>TCONS_00029139</t>
  </si>
  <si>
    <t>XM_015098593.1</t>
  </si>
  <si>
    <t>RABEP1</t>
  </si>
  <si>
    <t>GeneID:101114539,Genbank:XM_015098593.1</t>
  </si>
  <si>
    <t>rabaptin, RAB GTPase binding effector protein 1, transcript variant X4</t>
  </si>
  <si>
    <t>GO:0005096,GO:0005768,GO:0005769,GO:0006897,GO:0006915,GO:0008083,GO:0015031,GO:0016192,GO:0019904,GO:0030139,GO:0042803,GO:0043234,GO:0055037</t>
  </si>
  <si>
    <t>GTPase activator activity|endosome|early endosome|endocytosis|apoptotic process|growth factor activity|protein transport|vesicle-mediated transport|protein domain specific binding|endocytic vesicle|protein homodimerization activity|protein complex|recycling endosome</t>
  </si>
  <si>
    <t>ko04144</t>
  </si>
  <si>
    <t>Endocytosis</t>
  </si>
  <si>
    <t>TCONS_00036604</t>
  </si>
  <si>
    <t>XM_012187292.1</t>
  </si>
  <si>
    <t>VPS13D</t>
  </si>
  <si>
    <t>GeneID:101109724,Genbank:XM_012187292.1</t>
  </si>
  <si>
    <t>vacuolar protein sorting 13 homolog D (S. cerevisiae), transcript variant X1</t>
  </si>
  <si>
    <t>GO:0070062</t>
  </si>
  <si>
    <t>extracellular exosome</t>
  </si>
  <si>
    <t>TCONS_00040255</t>
  </si>
  <si>
    <t>XM_015099652.1</t>
  </si>
  <si>
    <t>LOC101121441</t>
  </si>
  <si>
    <t>GeneID:101121441,Genbank:XM_015099652.1</t>
  </si>
  <si>
    <t>zinc finger protein 133-like, transcript variant X4</t>
  </si>
  <si>
    <t>GO:0003677,GO:0003700,GO:0005634,GO:0006351,GO:0046872</t>
  </si>
  <si>
    <t>DNA binding|DNA binding transcription factor activity|nucleus|transcription, DNA-templated|metal ion binding</t>
  </si>
  <si>
    <t>TCONS_00042766</t>
  </si>
  <si>
    <t>XM_015099431.1</t>
  </si>
  <si>
    <t>MACROD2</t>
  </si>
  <si>
    <t>GeneID:101105841,Genbank:XM_015099431.1</t>
  </si>
  <si>
    <t>MACRO domain containing 2, transcript variant X1</t>
  </si>
  <si>
    <t>GO:0005634,GO:0005730,GO:0005813,GO:0006974,GO:0007420,GO:0016798,GO:0019213,GO:0042278,GO:0051725</t>
  </si>
  <si>
    <t>nucleus|nucleolus|centrosome|cellular response to DNA damage stimulus|brain development|hydrolase activity, acting on glycosyl bonds|deacetylase activity|purine nucleoside metabolic process|protein de-ADP-ribosylation</t>
  </si>
  <si>
    <t>TCONS_00043658</t>
  </si>
  <si>
    <t>XM_004014276.3</t>
  </si>
  <si>
    <t>WAC</t>
  </si>
  <si>
    <t>GeneID:101117863,Genbank:XM_004014276.3</t>
  </si>
  <si>
    <t>WW domain containing adaptor with coiled-coil, transcript variant X1</t>
  </si>
  <si>
    <t>GO:0000993,GO:0003682,GO:0005634,GO:0005654,GO:0005681,GO:0006351,GO:0006974,GO:0010390,GO:0016239,GO:0016567,GO:0016607,GO:0032435,GO:0044783,GO:0045893,GO:0071894</t>
  </si>
  <si>
    <t>RNA polymerase II core binding|chromatin binding|nucleus|nucleoplasm|spliceosomal complex|transcription, DNA-templated|cellular response to DNA damage stimulus|histone monoubiquitination|positive regulation of macroautophagy|protein ubiquitination|nuclear speck|negative regulation of proteasomal ubiquitin-dependent protein catabolic process|G1 DNA damage checkpoint|positive regulation of transcription, DNA-templated|histone H2B conserved C-terminal lysine ubiquitination</t>
  </si>
  <si>
    <t>TCONS_00048966</t>
  </si>
  <si>
    <t>XM_012095102.2</t>
  </si>
  <si>
    <t>DHX34</t>
  </si>
  <si>
    <t>GeneID:101101915,Genbank:XM_012095102.2</t>
  </si>
  <si>
    <t>DEAH (Asp-Glu-Ala-His) box polypeptide 34, transcript variant X1</t>
  </si>
  <si>
    <t>GO:0000956,GO:0003723,GO:0004004,GO:0005524,GO:0005737,GO:0006396,GO:0016020,GO:2000623</t>
  </si>
  <si>
    <t>nuclear-transcribed mRNA catabolic process|RNA binding|ATP-dependent RNA helicase activity|ATP binding|cytoplasm|RNA processing|membrane|negative regulation of nuclear-transcribed mRNA catabolic process, nonsense-mediated decay</t>
  </si>
  <si>
    <t>TCONS_00050151</t>
  </si>
  <si>
    <t>XM_015100142.1</t>
  </si>
  <si>
    <t>MON1B</t>
  </si>
  <si>
    <t>GeneID:101118722,Genbank:XM_015100142.1</t>
  </si>
  <si>
    <t>MON1 homolog B, secretory trafficking associated, transcript variant X1</t>
  </si>
  <si>
    <t>GO:0005737,GO:0012505,GO:0016192,GO:0019085,GO:0019086,GO:0035658</t>
  </si>
  <si>
    <t>cytoplasm|endomembrane system|vesicle-mediated transport|early viral transcription|late viral transcription|Mon1-Ccz1 complex</t>
  </si>
  <si>
    <t>TCONS_00052387</t>
  </si>
  <si>
    <t>XM_015100213.1</t>
  </si>
  <si>
    <t>MAP3K10</t>
  </si>
  <si>
    <t>GeneID:101118723,Genbank:XM_015100213.1</t>
  </si>
  <si>
    <t>mitogen-activated protein kinase kinase kinase 10, transcript variant X1</t>
  </si>
  <si>
    <t>GO:0003714,GO:0004672,GO:0004674,GO:0004706,GO:0005524,GO:0005737,GO:0006915,GO:0007165,GO:0007224,GO:0007254,GO:0007257,GO:0018105,GO:0018107,GO:0042803,GO:0043065,GO:0043425,GO:0043433,GO:0043507,GO:0045892,GO:0046330,GO:0046777</t>
  </si>
  <si>
    <t>transcription corepressor activity|protein kinase activity|protein serine/threonine kinase activity|JUN kinase kinase kinase activity|ATP binding|cytoplasm|apoptotic process|signal transduction|smoothened signaling pathway|JNK cascade|activation of JUN kinase activity|peptidyl-serine phosphorylation|peptidyl-threonine phosphorylation|protein homodimerization activity|positive regulation of apoptotic process|bHLH transcription factor binding|negative regulation of DNA binding transcription factor activity|positive regulation of JUN kinase activity|negative regulation of transcription, DNA-templated|positive regulation of JNK cascade|protein autophosphorylation</t>
  </si>
  <si>
    <t>TCONS_00053567</t>
  </si>
  <si>
    <t>XM_015100127.1</t>
  </si>
  <si>
    <t>ZFP28</t>
  </si>
  <si>
    <t>GeneID:105602020,Genbank:XM_015100127.1</t>
  </si>
  <si>
    <t>ZFP28 zinc finger protein, transcript variant X1</t>
  </si>
  <si>
    <t>GO:0003677,GO:0003700,GO:0005634,GO:0006351,GO:0006355,GO:0046872</t>
  </si>
  <si>
    <t>DNA binding|DNA binding transcription factor activity|nucleus|transcription, DNA-templated|regulation of transcription, DNA-templated|metal ion binding</t>
  </si>
  <si>
    <t>TCONS_00054331</t>
  </si>
  <si>
    <t>XM_012095438.2</t>
  </si>
  <si>
    <t>SIK2</t>
  </si>
  <si>
    <t>GeneID:101107630,Genbank:XM_012095438.2</t>
  </si>
  <si>
    <t>salt inducible kinase 2, transcript variant X1</t>
  </si>
  <si>
    <t>GO:0000287,GO:0004674,GO:0005524,GO:0005634,GO:0005737,GO:0006468,GO:0032870,GO:0035556,GO:0046626,GO:0046777</t>
  </si>
  <si>
    <t>magnesium ion binding|protein serine/threonine kinase activity|ATP binding|nucleus|cytoplasm|protein phosphorylation|cellular response to hormone stimulus|intracellular signal transduction|regulation of insulin receptor signaling pathway|protein autophosphorylation</t>
  </si>
  <si>
    <t>ko04922</t>
  </si>
  <si>
    <t>Glucagon signaling pathway</t>
  </si>
  <si>
    <t>TCONS_00055253</t>
  </si>
  <si>
    <t>XM_015101038.1</t>
  </si>
  <si>
    <t>SBF2</t>
  </si>
  <si>
    <t>GeneID:101123068,Genbank:XM_015101038.1</t>
  </si>
  <si>
    <t>SET binding factor 2, transcript variant X3</t>
  </si>
  <si>
    <t>TCONS_00057586</t>
  </si>
  <si>
    <t>XM_015100932.1</t>
  </si>
  <si>
    <t>SIK3</t>
  </si>
  <si>
    <t>GeneID:101112594,Genbank:XM_015100932.1</t>
  </si>
  <si>
    <t>SIK family kinase 3, transcript variant X1</t>
  </si>
  <si>
    <t>GO:0000287,GO:0001958,GO:0004674,GO:0005524,GO:0005654,GO:0005737,GO:0006468,GO:0032880,GO:0035108,GO:0035264,GO:0048705,GO:0060351</t>
  </si>
  <si>
    <t>magnesium ion binding|endochondral ossification|protein serine/threonine kinase activity|ATP binding|nucleoplasm|cytoplasm|protein phosphorylation|regulation of protein localization|limb morphogenesis|multicellular organism growth|skeletal system morphogenesis|cartilage development involved in endochondral bone morphogenesis</t>
  </si>
  <si>
    <t>TCONS_00062172</t>
  </si>
  <si>
    <t>XM_012096803.2</t>
  </si>
  <si>
    <t>RAD17</t>
  </si>
  <si>
    <t>GeneID:101118988,Genbank:XM_012096803.2</t>
  </si>
  <si>
    <t>RAD17 checkpoint clamp loader component, transcript variant X2</t>
  </si>
  <si>
    <t>ko04111,ko04113</t>
  </si>
  <si>
    <t>Cell cycle - yeast|Meiosis - yeast</t>
  </si>
  <si>
    <t>TCONS_00067936</t>
  </si>
  <si>
    <t>XM_012097595.2</t>
  </si>
  <si>
    <t>GUCY1A3</t>
  </si>
  <si>
    <t>GeneID:101110000,Genbank:XM_012097595.2</t>
  </si>
  <si>
    <t>guanylate cyclase 1, soluble, alpha 3, transcript variant X5</t>
  </si>
  <si>
    <t>GO:0004383,GO:0005525,GO:0005886,GO:0006182,GO:0007165,GO:0008074,GO:0008217,GO:0030828,GO:0035556,GO:0052565,GO:0060087</t>
  </si>
  <si>
    <t>guanylate cyclase activity|GTP binding|plasma membrane|cGMP biosynthetic process|signal transduction|guanylate cyclase complex, soluble|regulation of blood pressure|positive regulation of cGMP biosynthetic process|intracellular signal transduction|response to defense-related host nitric oxide production|relaxation of vascular smooth muscle</t>
  </si>
  <si>
    <t>ko04921,ko04924,ko04540,ko04713,ko04970,ko00230,ko04730,ko04611,ko04270,ko04022</t>
  </si>
  <si>
    <t>Oxytocin signaling pathway|Renin secretion|Gap junction|Circadian entrainment|Salivary secretion|Purine metabolism|Long-term depression|Platelet activation|Vascular smooth muscle contraction|cGMP-PKG signaling pathway</t>
  </si>
  <si>
    <t>TCONS_00069735</t>
  </si>
  <si>
    <t>TCONS_00071154</t>
  </si>
  <si>
    <t>XM_015101805.1</t>
  </si>
  <si>
    <t>NPAS3</t>
  </si>
  <si>
    <t>GeneID:101103016,Genbank:XM_015101805.1</t>
  </si>
  <si>
    <t>neuronal PAS domain protein 3, transcript variant X1</t>
  </si>
  <si>
    <t>GO:0000981,GO:0001964,GO:0003677,GO:0005634,GO:0005654,GO:0005737,GO:0005829,GO:0006351,GO:0006357,GO:0007626,GO:0032502,GO:0042711,GO:0045893,GO:0046983</t>
  </si>
  <si>
    <t>RNA polymerase II transcription factor activity, sequence-specific DNA binding|startle response|DNA binding|nucleus|nucleoplasm|cytoplasm|cytosol|transcription, DNA-templated|regulation of transcription from RNA polymerase II promoter|locomotory behavior|developmental process|maternal behavior|positive regulation of transcription, DNA-templated|protein dimerization activity</t>
  </si>
  <si>
    <t>TCONS_00072971</t>
  </si>
  <si>
    <t>XM_004017745.3</t>
  </si>
  <si>
    <t>FANCI</t>
  </si>
  <si>
    <t>GeneID:101103510,Genbank:XM_004017745.3</t>
  </si>
  <si>
    <t>Fanconi anemia complementation group I, transcript variant X1</t>
  </si>
  <si>
    <t>ko03460</t>
  </si>
  <si>
    <t>Fanconi anemia pathway</t>
  </si>
  <si>
    <t>TCONS_00074380</t>
  </si>
  <si>
    <t>XM_015102036.1</t>
  </si>
  <si>
    <t>DICER1</t>
  </si>
  <si>
    <t>GeneID:101120020,Genbank:XM_015102036.1</t>
  </si>
  <si>
    <t>dicer 1, ribonuclease type III, transcript variant X3</t>
  </si>
  <si>
    <t>GO:0003723,GO:0004386,GO:0004525,GO:0004530,GO:0005524,GO:0005634,GO:0005737,GO:0006309,GO:0016442,GO:0030422,GO:0030423,GO:0031054,GO:0035068,GO:0046872,GO:0070578</t>
  </si>
  <si>
    <t>RNA binding|helicase activity|ribonuclease III activity|deoxyribonuclease I activity|ATP binding|nucleus|cytoplasm|apoptotic DNA fragmentation|RISC complex|production of siRNA involved in RNA interference|targeting of mRNA for destruction involved in RNA interference|pre-miRNA processing|micro-ribonucleoprotein complex|metal ion binding|RISC-loading complex</t>
  </si>
  <si>
    <t>TCONS_00078626</t>
  </si>
  <si>
    <t>XM_012099425.1</t>
  </si>
  <si>
    <t>ULK4</t>
  </si>
  <si>
    <t>GeneID:101115658,Genbank:XM_012099425.1</t>
  </si>
  <si>
    <t>unc-51 like kinase 4, transcript variant X4</t>
  </si>
  <si>
    <t>GO:0004674,GO:0005524</t>
  </si>
  <si>
    <t>protein serine/threonine kinase activity|ATP binding</t>
  </si>
  <si>
    <t>TCONS_00084141</t>
  </si>
  <si>
    <t>TCONS_00084143</t>
  </si>
  <si>
    <t>TCONS_00085310</t>
  </si>
  <si>
    <t>XM_015093345.1</t>
  </si>
  <si>
    <t>NFE2L2</t>
  </si>
  <si>
    <t>GeneID:101104966,Genbank:XM_015093345.1</t>
  </si>
  <si>
    <t>nuclear factor, erythroid 2 like 2, transcript variant X1</t>
  </si>
  <si>
    <t>GO:0000976,GO:0003700,GO:0005634,GO:0005737,GO:0005829,GO:0006351,GO:0006357,GO:0010499,GO:0016567,GO:0034599,GO:0043161,GO:0045893,GO:0045944,GO:0071498</t>
  </si>
  <si>
    <t>transcription regulatory region sequence-specific DNA binding|DNA binding transcription factor activity|nucleus|cytoplasm|cytosol|transcription, DNA-templated|regulation of transcription from RNA polymerase II promoter|proteasomal ubiquitin-independent protein catabolic process|protein ubiquitination|cellular response to oxidative stress|proteasome-mediated ubiquitin-dependent protein catabolic process|positive regulation of transcription, DNA-templated|positive regulation of transcription from RNA polymerase II promoter|cellular response to fluid shear stress</t>
  </si>
  <si>
    <t>ko04212,ko04141</t>
  </si>
  <si>
    <t>Longevity regulating pathway - worm|Protein processing in endoplasmic reticulum</t>
  </si>
  <si>
    <t>TCONS_00085358</t>
  </si>
  <si>
    <t>XM_012133180.2</t>
  </si>
  <si>
    <t>KIAA1715</t>
  </si>
  <si>
    <t>GeneID:101107574,Genbank:XM_012133180.2</t>
  </si>
  <si>
    <t>KIAA1715 ortholog, transcript variant X3</t>
  </si>
  <si>
    <t>GO:0005654,GO:0005783,GO:0005789,GO:0007596,GO:0016021,GO:0030176,GO:0032330,GO:0035115,GO:0042733,GO:0042802,GO:0046872,GO:0060173,GO:0071788,GO:0098826,GO:1903373</t>
  </si>
  <si>
    <t>nucleoplasm|endoplasmic reticulum|endoplasmic reticulum membrane|blood coagulation|integral component of membrane|integral component of endoplasmic reticulum membrane|regulation of chondrocyte differentiation|embryonic forelimb morphogenesis|embryonic digit morphogenesis|identical protein binding|metal ion binding|limb development|endoplasmic reticulum tubular network maintenance|endoplasmic reticulum tubular network membrane|positive regulation of endoplasmic reticulum tubular network organization</t>
  </si>
  <si>
    <t>TCONS_00088240</t>
  </si>
  <si>
    <t>XM_012147329.2</t>
  </si>
  <si>
    <t>RHBDD1</t>
  </si>
  <si>
    <t>GeneID:101102542,Genbank:XM_012147329.2</t>
  </si>
  <si>
    <t>rhomboid domain containing 1, transcript variant X1</t>
  </si>
  <si>
    <t>GO:0004175,GO:0004252,GO:0005739,GO:0005783,GO:0005789,GO:0006915,GO:0010954,GO:0030176,GO:0031293,GO:0033619,GO:0034620,GO:0034644,GO:0036503,GO:0043066,GO:0043687,GO:0044322,GO:0045732,GO:0048515,GO:0051047,GO:1904211</t>
  </si>
  <si>
    <t>endopeptidase activity|serine-type endopeptidase activity|mitochondrion|endoplasmic reticulum|endoplasmic reticulum membrane|apoptotic process|positive regulation of protein processing|integral component of endoplasmic reticulum membrane|membrane protein intracellular domain proteolysis|membrane protein proteolysis|cellular response to unfolded protein|cellular response to UV|ERAD pathway|negative regulation of apoptotic process|post-translational protein modification|endoplasmic reticulum quality control compartment|positive regulation of protein catabolic process|spermatid differentiation|positive regulation of secretion|membrane protein proteolysis involved in retrograde protein transport, ER to cytosol</t>
  </si>
  <si>
    <t>TCONS_00089675</t>
  </si>
  <si>
    <t>XM_012154155.2</t>
  </si>
  <si>
    <t>C2H1orf64</t>
  </si>
  <si>
    <t>GeneID:101111430,Genbank:XM_012154155.2</t>
  </si>
  <si>
    <t>chromosome 2 open reading frame, human C1orf64, transcript variant X1</t>
  </si>
  <si>
    <t>TCONS_00090328</t>
  </si>
  <si>
    <t>XM_015093000.1</t>
  </si>
  <si>
    <t>LOC105611645</t>
  </si>
  <si>
    <t>GeneID:105611645,Genbank:XM_015093000.1</t>
  </si>
  <si>
    <t>ATP synthase subunit alpha, mitochondrial-like, transcript variant X1</t>
  </si>
  <si>
    <t>GO:0005524,GO:0005753,GO:0005886,GO:0015986,GO:0045261,GO:0046933</t>
  </si>
  <si>
    <t>ATP binding|mitochondrial proton-transporting ATP synthase complex|plasma membrane|ATP synthesis coupled proton transport|proton-transporting ATP synthase complex, catalytic core F(1)|proton-transporting ATP synthase activity, rotational mechanism</t>
  </si>
  <si>
    <t>ko00190</t>
  </si>
  <si>
    <t>Oxidative phosphorylation</t>
  </si>
  <si>
    <t>TCONS_00092263</t>
  </si>
  <si>
    <t>XM_015093183.1</t>
  </si>
  <si>
    <t>SMC5</t>
  </si>
  <si>
    <t>GeneID:101104964,Genbank:XM_015093183.1</t>
  </si>
  <si>
    <t>structural maintenance of chromosomes 5, transcript variant X3</t>
  </si>
  <si>
    <t>GO:0000722,GO:0000724,GO:0000781,GO:0000803,GO:0005524,GO:0005634,GO:0005654,GO:0006974,GO:0007062,GO:0016605,GO:0016607,GO:0030054,GO:0030915,GO:0034184,GO:0035061,GO:0035861,GO:0051301,GO:0051984,GO:0090398</t>
  </si>
  <si>
    <t>telomere maintenance via recombination|double-strand break repair via homologous recombination|chromosome, telomeric region|sex chromosome|ATP binding|nucleus|nucleoplasm|cellular response to DNA damage stimulus|sister chromatid cohesion|PML body|nuclear speck|cell junction|Smc5-Smc6 complex|positive regulation of maintenance of mitotic sister chromatid cohesion|interchromatin granule|site of double-strand break|cell division|positive regulation of chromosome segregation|cellular senescence</t>
  </si>
  <si>
    <t>TCONS_00097164</t>
  </si>
  <si>
    <t>XM_012147817.2</t>
  </si>
  <si>
    <t>PID1</t>
  </si>
  <si>
    <t>GeneID:101104810,Genbank:XM_012147817.2</t>
  </si>
  <si>
    <t>phosphotyrosine interaction domain containing 1, transcript variant X3</t>
  </si>
  <si>
    <t>GO:0001933,GO:0005737,GO:0010628,GO:0044320,GO:0045944,GO:0046325,GO:0046627,GO:0051881,GO:0070346,GO:0070584,GO:0071345,GO:0071354,GO:0071356,GO:0071398,GO:0090298,GO:1903077,GO:2000045,GO:2000377,GO:2000379,GO:2001170,GO:2001171,GO:2001274</t>
  </si>
  <si>
    <t>negative regulation of protein phosphorylation|cytoplasm|positive regulation of gene expression|cellular response to leptin stimulus|positive regulation of transcription from RNA polymerase II promoter|negative regulation of glucose import|negative regulation of insulin receptor signaling pathway|regulation of mitochondrial membrane potential|positive regulation of fat cell proliferation|mitochondrion morphogenesis|cellular response to cytokine stimulus|cellular response to interleukin-6|cellular response to tumor necrosis factor|cellular response to fatty acid|negative regulation of mitochondrial DNA replication|negative regulation of protein localization to plasma membrane|regulation of G1/S transition of mitotic cell cycle|regulation of reactive oxygen species metabolic process|positive regulation of reactive oxygen species metabolic process|negative regulation of ATP biosynthetic process|positive regulation of ATP biosynthetic process|negative regulation of glucose import in response to insulin stimulus</t>
  </si>
  <si>
    <t>TCONS_00101476</t>
  </si>
  <si>
    <t>XM_004018874.3</t>
  </si>
  <si>
    <t>MUT</t>
  </si>
  <si>
    <t>GeneID:101122731,Genbank:XM_004018874.3</t>
  </si>
  <si>
    <t>methylmalonyl-CoA mutase, transcript variant X2</t>
  </si>
  <si>
    <t>GO:0003924,GO:0004494,GO:0005759,GO:0008152,GO:0031419,GO:0042802,GO:0042803,GO:0046872</t>
  </si>
  <si>
    <t>GTPase activity|methylmalonyl-CoA mutase activity|mitochondrial matrix|metabolic process|cobalamin binding|identical protein binding|protein homodimerization activity|metal ion binding</t>
  </si>
  <si>
    <t>ko00630,ko00640,ko00280,ko01200,ko00720</t>
  </si>
  <si>
    <t>Glyoxylate and dicarboxylate metabolism|Propanoate metabolism|Valine, leucine and isoleucine degradation|Carbon metabolism|Carbon fixation pathways in prokaryotes</t>
  </si>
  <si>
    <t>TCONS_00105436</t>
  </si>
  <si>
    <t>XM_012101554.2</t>
  </si>
  <si>
    <t>MED17</t>
  </si>
  <si>
    <t>GeneID:101106726,Genbank:XM_012101554.2</t>
  </si>
  <si>
    <t>mediator complex subunit 17</t>
  </si>
  <si>
    <t>GO:0001104,GO:0006351,GO:0016592,GO:0019827</t>
  </si>
  <si>
    <t>RNA polymerase II transcription cofactor activity|transcription, DNA-templated|mediator complex|stem cell population maintenance</t>
  </si>
  <si>
    <t>ko04919</t>
  </si>
  <si>
    <t>Thyroid hormone signaling pathway</t>
  </si>
  <si>
    <t>TCONS_00108765</t>
  </si>
  <si>
    <t>Chr22</t>
  </si>
  <si>
    <t>XM_012102955.2</t>
  </si>
  <si>
    <t>CASP7</t>
  </si>
  <si>
    <t>GeneID:101122741,Genbank:XM_012102955.2</t>
  </si>
  <si>
    <t>caspase 7, transcript variant X4</t>
  </si>
  <si>
    <t>GO:0004197,GO:0005634,GO:0005654,GO:0005737,GO:0005829,GO:0006508,GO:0006915,GO:0008233,GO:0008234,GO:0008635,GO:0072734,GO:0097194,GO:0097200</t>
  </si>
  <si>
    <t>cysteine-type endopeptidase activity|nucleus|nucleoplasm|cytoplasm|cytosol|proteolysis|apoptotic process|peptidase activity|cysteine-type peptidase activity|activation of cysteine-type endopeptidase activity involved in apoptotic process by cytochrome c|cellular response to staurosporine|execution phase of apoptosis|cysteine-type endopeptidase activity involved in execution phase of apoptosis</t>
  </si>
  <si>
    <t>ko04214,ko04210,ko04215,ko04668</t>
  </si>
  <si>
    <t>Apoptosis - fly|Apoptosis|Apoptosis - multiple species|TNF signaling pathway</t>
  </si>
  <si>
    <t>TCONS_00115099</t>
  </si>
  <si>
    <t>XM_015103834.1</t>
  </si>
  <si>
    <t>RAB11FIP3</t>
  </si>
  <si>
    <t>GeneID:101123176,Genbank:XM_015103834.1</t>
  </si>
  <si>
    <t>RAB11 family interacting protein 3 (class II), transcript variant X1</t>
  </si>
  <si>
    <t>GO:0000910,GO:0005509,GO:0005654,GO:0005768,GO:0005813,GO:0005815,GO:0005829,GO:0016192,GO:0017137,GO:0030306,GO:0030496,GO:0032154,GO:0032456,GO:0042803,GO:0043231,GO:0045171,GO:0051959,GO:0055037,GO:0055038,GO:0070164</t>
  </si>
  <si>
    <t>cytokinesis|calcium ion binding|nucleoplasm|endosome|centrosome|microtubule organizing center|cytosol|vesicle-mediated transport|Rab GTPase binding|ADP-ribosylation factor binding|midbody|cleavage furrow|endocytic recycling|protein homodimerization activity|intracellular membrane-bounded organelle|intercellular bridge|dynein light intermediate chain binding|recycling endosome|recycling endosome membrane|negative regulation of adiponectin secretion</t>
  </si>
  <si>
    <t>TCONS_00116027</t>
  </si>
  <si>
    <t>XM_015103889.1</t>
  </si>
  <si>
    <t>XYLT1</t>
  </si>
  <si>
    <t>GeneID:101111512,Genbank:XM_015103889.1</t>
  </si>
  <si>
    <t>xylosyltransferase I, transcript variant X1</t>
  </si>
  <si>
    <t>GO:0000139,GO:0005576,GO:0005789,GO:0006024,GO:0008375,GO:0015012,GO:0016021,GO:0030158,GO:0030203,GO:0030206</t>
  </si>
  <si>
    <t>Golgi membrane|extracellular region|endoplasmic reticulum membrane|glycosaminoglycan biosynthetic process|acetylglucosaminyltransferase activity|heparan sulfate proteoglycan biosynthetic process|integral component of membrane|protein xylosyltransferase activity|glycosaminoglycan metabolic process|chondroitin sulfate biosynthetic process</t>
  </si>
  <si>
    <t>ko00534,ko00532</t>
  </si>
  <si>
    <t>Glycosaminoglycan biosynthesis - heparan sulfate / heparin|Glycosaminoglycan biosynthesis - chondroitin sulfate / dermatan sulfate</t>
  </si>
  <si>
    <t>TCONS_00120592</t>
  </si>
  <si>
    <t>XM_012105102.1</t>
  </si>
  <si>
    <t>SLC16A9</t>
  </si>
  <si>
    <t>GeneID:101120546,Genbank:XM_012105102.1</t>
  </si>
  <si>
    <t>solute carrier family 16 member 9, transcript variant X2</t>
  </si>
  <si>
    <t>GO:0005886,GO:0015293,GO:0016021</t>
  </si>
  <si>
    <t>plasma membrane|symporter activity|integral component of membrane</t>
  </si>
  <si>
    <t>TCONS_00124339</t>
  </si>
  <si>
    <t>XM_004021727.3</t>
  </si>
  <si>
    <t>MTUS1</t>
  </si>
  <si>
    <t>GeneID:101118923,Genbank:XM_004021727.3</t>
  </si>
  <si>
    <t>microtubule associated tumor suppressor 1, transcript variant X1</t>
  </si>
  <si>
    <t>TCONS_00125446</t>
  </si>
  <si>
    <t>TCONS_00130076</t>
  </si>
  <si>
    <t>XM_004007290.3</t>
  </si>
  <si>
    <t>CAMKMT</t>
  </si>
  <si>
    <t>GeneID:101116304,Genbank:XM_004007290.3</t>
  </si>
  <si>
    <t>calmodulin-lysine N-methyltransferase, transcript variant X1</t>
  </si>
  <si>
    <t>GO:0005634,GO:0005737,GO:0005794,GO:0005829,GO:0006479,GO:0007005,GO:0018025,GO:0022400,GO:0031072,GO:0043234</t>
  </si>
  <si>
    <t>nucleus|cytoplasm|Golgi apparatus|cytosol|protein methylation|mitochondrion organization|calmodulin-lysine N-methyltransferase activity|regulation of rhodopsin mediated signaling pathway|heat shock protein binding|protein complex</t>
  </si>
  <si>
    <t>ko00310</t>
  </si>
  <si>
    <t>Lysine degradation</t>
  </si>
  <si>
    <t>TCONS_00140821</t>
  </si>
  <si>
    <t>TCONS_00141804</t>
  </si>
  <si>
    <t>XM_012174558.1</t>
  </si>
  <si>
    <t>CNOT2</t>
  </si>
  <si>
    <t>GeneID:101122772,Genbank:XM_012174558.1</t>
  </si>
  <si>
    <t>CCR4-NOT transcription complex subunit 2, transcript variant X10</t>
  </si>
  <si>
    <t>GO:0000122,GO:0000288,GO:0000289,GO:0000932,GO:0001104,GO:0001226,GO:0001829,GO:0005634,GO:0005737,GO:0005829,GO:0005886,GO:0006351,GO:0006357,GO:0006977,GO:0010606,GO:0016020,GO:0017148,GO:0030014,GO:0030015,GO:0031047,GO:0033147,GO:0090503,GO:2000036</t>
  </si>
  <si>
    <t>negative regulation of transcription from RNA polymerase II promoter|nuclear-transcribed mRNA catabolic process, deadenylation-dependent decay|nuclear-transcribed mRNA poly(A) tail shortening|P-body|RNA polymerase II transcription cofactor activity|RNA polymerase II transcription corepressor binding|trophectodermal cell differentiation|nucleus|cytoplasm|cytosol|plasma membrane|transcription, DNA-templated|regulation of transcription from RNA polymerase II promoter|DNA damage response, signal transduction by p53 class mediator resulting in cell cycle arrest|positive regulation of cytoplasmic mRNA processing body assembly|membrane|negative regulation of translation|CCR4-NOT complex|CCR4-NOT core complex|gene silencing by RNA|negative regulation of intracellular estrogen receptor signaling pathway|RNA phosphodiester bond hydrolysis, exonucleolytic|regulation of stem cell population maintenance</t>
  </si>
  <si>
    <t>TCONS_00146167</t>
  </si>
  <si>
    <t>XM_015095084.1</t>
  </si>
  <si>
    <t>MAGI2</t>
  </si>
  <si>
    <t>GeneID:101102476,Genbank:XM_015095084.1</t>
  </si>
  <si>
    <t>membrane associated guanylate kinase, WW and PDZ domain containing 2, transcript variant X1</t>
  </si>
  <si>
    <t>GO:0002092,GO:0003402,GO:0004871,GO:0005634,GO:0005737,GO:0005770,GO:0005886,GO:0005923,GO:0008285,GO:0010976,GO:0014069,GO:0019902,GO:0030159,GO:0030336,GO:0030425,GO:0031697,GO:0032516,GO:0032926,GO:0036057,GO:0038180,GO:0043113,GO:0043234,GO:0045202,GO:0046332,GO:0048471,GO:0051291,GO:0051898,GO:0060395,GO:0070699,GO:0071850,GO:0072015,GO:0097118,GO:1990090,GO:2000809</t>
  </si>
  <si>
    <t>positive regulation of receptor internalization|planar cell polarity pathway involved in axis elongation|signal transducer activity|nucleus|cytoplasm|late endosome|plasma membrane|bicellular tight junction|negative regulation of cell proliferation|positive regulation of neuron projection development|postsynaptic density|phosphatase binding|receptor signaling complex scaffold activity|negative regulation of cell migration|dendrite|beta-1 adrenergic receptor binding|positive regulation of phosphoprotein phosphatase activity|negative regulation of activin receptor signaling pathway|slit diaphragm|nerve growth factor signaling pathway|receptor clustering|protein complex|synapse|SMAD binding|perinuclear region of cytoplasm|protein heterooligomerization|negative regulation of protein kinase B signaling|SMAD protein signal transduction|type II activin receptor binding|mitotic cell cycle arrest|glomerular visceral epithelial cell development|neuroligin clustering involved in postsynaptic membrane assembly|cellular response to nerve growth factor stimulus|positive regulation of synaptic vesicle clustering</t>
  </si>
  <si>
    <t>ko04015,ko04530</t>
  </si>
  <si>
    <t>Rap1 signaling pathway|Tight junction</t>
  </si>
  <si>
    <t>TCONS_00149972</t>
  </si>
  <si>
    <t>XM_004007791.3</t>
  </si>
  <si>
    <t>MALSU1</t>
  </si>
  <si>
    <t>GeneID:101110227,Genbank:XM_004007791.3</t>
  </si>
  <si>
    <t>mitochondrial assembly of ribosomal large subunit 1</t>
  </si>
  <si>
    <t>GO:0005739,GO:0005759,GO:0005829,GO:0042273,GO:0043023,GO:0070130,GO:0090071</t>
  </si>
  <si>
    <t>mitochondrion|mitochondrial matrix|cytosol|ribosomal large subunit biogenesis|ribosomal large subunit binding|negative regulation of mitochondrial translation|negative regulation of ribosome biogenesis</t>
  </si>
  <si>
    <t>TCONS_00150596</t>
  </si>
  <si>
    <t>NM_001195318.1</t>
  </si>
  <si>
    <t>TES</t>
  </si>
  <si>
    <t>GeneID:100126573,Genbank:NM_001195318.1</t>
  </si>
  <si>
    <t>testin LIM domain protein</t>
  </si>
  <si>
    <t>GO:0005737,GO:0005829,GO:0005886,GO:0005925,GO:0008270,GO:0008285,GO:0043234,GO:0045296</t>
  </si>
  <si>
    <t>cytoplasm|cytosol|plasma membrane|focal adhesion|zinc ion binding|negative regulation of cell proliferation|protein complex|cadherin binding</t>
  </si>
  <si>
    <t>TCONS_00153313</t>
  </si>
  <si>
    <t>Chr5</t>
  </si>
  <si>
    <t>XM_015095592.1</t>
  </si>
  <si>
    <t>LOC101118951</t>
  </si>
  <si>
    <t>GeneID:101118951,Genbank:XM_015095592.1</t>
  </si>
  <si>
    <t>olfactory receptor 10H1-like, transcript variant X1</t>
  </si>
  <si>
    <t>ko04740</t>
  </si>
  <si>
    <t>Olfactory transduction</t>
  </si>
  <si>
    <t>TCONS_00155649</t>
  </si>
  <si>
    <t>XM_012178611.2</t>
  </si>
  <si>
    <t>PSD2</t>
  </si>
  <si>
    <t>GeneID:101116827,Genbank:XM_012178611.2</t>
  </si>
  <si>
    <t>pleckstrin and Sec7 domain containing 2, transcript variant X1</t>
  </si>
  <si>
    <t>GO:0005086,GO:0005543,GO:0016021,GO:0030425,GO:0032012,GO:0032154,GO:0032587,GO:0043025</t>
  </si>
  <si>
    <t>ARF guanyl-nucleotide exchange factor activity|phospholipid binding|integral component of membrane|dendrite|regulation of ARF protein signal transduction|cleavage furrow|ruffle membrane|neuronal cell body</t>
  </si>
  <si>
    <t>TCONS_00157099</t>
  </si>
  <si>
    <t>XM_004009082.2</t>
  </si>
  <si>
    <t>SLF1</t>
  </si>
  <si>
    <t>GeneID:101108386,Genbank:XM_004009082.2</t>
  </si>
  <si>
    <t>SMC5-SMC6 complex localization factor 1</t>
  </si>
  <si>
    <t>GO:0005634,GO:0005737,GO:0005815,GO:0006281,GO:0006974,GO:0031334,GO:0034184,GO:0035861,GO:1990166,GO:2000781</t>
  </si>
  <si>
    <t>nucleus|cytoplasm|microtubule organizing center|DNA repair|cellular response to DNA damage stimulus|positive regulation of protein complex assembly|positive regulation of maintenance of mitotic sister chromatid cohesion|site of double-strand break|protein localization to site of double-strand break|positive regulation of double-strand break repair</t>
  </si>
  <si>
    <t>TCONS_00157208</t>
  </si>
  <si>
    <t>XM_012178991.2</t>
  </si>
  <si>
    <t>LNPEP</t>
  </si>
  <si>
    <t>GeneID:101102729,Genbank:XM_012178991.2</t>
  </si>
  <si>
    <t>leucyl/cystinyl aminopeptidase, transcript variant X1</t>
  </si>
  <si>
    <t>GO:0000209,GO:0002480,GO:0004177,GO:0005576,GO:0005622,GO:0005765,GO:0005829,GO:0005886,GO:0005887,GO:0006508,GO:0007165,GO:0007267,GO:0007565,GO:0008217,GO:0008237,GO:0008270,GO:0016020,GO:0030163,GO:0030659,GO:0031905,GO:0042277,GO:0043171,GO:0048471,GO:0060395,GO:0061024,GO:0070006</t>
  </si>
  <si>
    <t>protein polyubiquitination|antigen processing and presentation of exogenous peptide antigen via MHC class I, TAP-independent|aminopeptidase activity|extracellular region|intracellular|lysosomal membrane|cytosol|plasma membrane|integral component of plasma membrane|proteolysis|signal transduction|cell-cell signaling|female pregnancy|regulation of blood pressure|metallopeptidase activity|zinc ion binding|membrane|protein catabolic process|cytoplasmic vesicle membrane|early endosome lumen|peptide binding|peptide catabolic process|perinuclear region of cytoplasm|SMAD protein signal transduction|membrane organization|metalloaminopeptidase activity</t>
  </si>
  <si>
    <t>ko04614</t>
  </si>
  <si>
    <t>Renin-angiotensin system</t>
  </si>
  <si>
    <t>TCONS_00161600</t>
  </si>
  <si>
    <t>TCONS_00164659</t>
  </si>
  <si>
    <t>XM_012180180.1</t>
  </si>
  <si>
    <t>USO1</t>
  </si>
  <si>
    <t>GeneID:101107444,Genbank:XM_012180180.1</t>
  </si>
  <si>
    <t>USO1 vesicle transport factor, transcript variant X3</t>
  </si>
  <si>
    <t>GO:0001650,GO:0005783,GO:0005795,GO:0005829,GO:0006886,GO:0006888,GO:0007030,GO:0008565,GO:0012507,GO:0042802,GO:0045056,GO:0045296,GO:0048211,GO:0048219,GO:0048280,GO:0048471,GO:0051260,GO:0061025,GO:0090498</t>
  </si>
  <si>
    <t>fibrillar center|endoplasmic reticulum|Golgi stack|cytosol|intracellular protein transport|ER to Golgi vesicle-mediated transport|Golgi organization|protein transporter activity|ER to Golgi transport vesicle membrane|identical protein binding|transcytosis|cadherin binding|Golgi vesicle docking|inter-Golgi cisterna vesicle-mediated transport|vesicle fusion with Golgi apparatus|perinuclear region of cytoplasm|protein homooligomerization|membrane fusion|extrinsic component of Golgi membrane</t>
  </si>
  <si>
    <t>TCONS_00166643</t>
  </si>
  <si>
    <t>XM_012179676.2</t>
  </si>
  <si>
    <t>CCSER1</t>
  </si>
  <si>
    <t>GeneID:101117333,Genbank:XM_012179676.2</t>
  </si>
  <si>
    <t>coiled-coil serine rich protein 1, transcript variant X2</t>
  </si>
  <si>
    <t>TCONS_00169365</t>
  </si>
  <si>
    <t>XM_012180446.2</t>
  </si>
  <si>
    <t>CPLX1</t>
  </si>
  <si>
    <t>GeneID:101111194,Genbank:XM_012180446.2</t>
  </si>
  <si>
    <t>complexin 1</t>
  </si>
  <si>
    <t>GO:0005829,GO:0006836,GO:0006887,GO:0019905</t>
  </si>
  <si>
    <t>cytosol|neurotransmitter transport|exocytosis|syntaxin binding</t>
  </si>
  <si>
    <t>ko04721</t>
  </si>
  <si>
    <t>Synaptic vesicle cycle</t>
  </si>
  <si>
    <t>TCONS_00172255</t>
  </si>
  <si>
    <t>XM_012181684.1</t>
  </si>
  <si>
    <t>SAMD4A</t>
  </si>
  <si>
    <t>GeneID:101117422,Genbank:XM_012181684.1</t>
  </si>
  <si>
    <t>sterile alpha motif domain containing 4A, transcript variant X1</t>
  </si>
  <si>
    <t>GO:0000289,GO:0000932,GO:0001650,GO:0003723,GO:0003729,GO:0005829,GO:0006355,GO:0030054,GO:0030371,GO:0030425,GO:0043488,GO:0045202,GO:0045727</t>
  </si>
  <si>
    <t>nuclear-transcribed mRNA poly(A) tail shortening|P-body|fibrillar center|RNA binding|mRNA binding|cytosol|regulation of transcription, DNA-templated|cell junction|translation repressor activity|dendrite|regulation of mRNA stability|synapse|positive regulation of translation</t>
  </si>
  <si>
    <t>TCONS_00173723</t>
  </si>
  <si>
    <t>XM_012182219.1</t>
  </si>
  <si>
    <t>PSMC1</t>
  </si>
  <si>
    <t>GeneID:101120165,Genbank:XM_012182219.1</t>
  </si>
  <si>
    <t>proteasome 26S subunit, ATPase 1, transcript variant X1</t>
  </si>
  <si>
    <t>GO:0000502,GO:0003723,GO:0005524,GO:0005634,GO:0005654,GO:0005838,GO:0008540,GO:0016020,GO:0016887,GO:0017025,GO:0022624,GO:0030433,GO:0031595,GO:0031597,GO:0036402,GO:0045899,GO:1901215</t>
  </si>
  <si>
    <t>proteasome complex|RNA binding|ATP binding|nucleus|nucleoplasm|proteasome regulatory particle|proteasome regulatory particle, base subcomplex|membrane|ATPase activity|TBP-class protein binding|proteasome accessory complex|ubiquitin-dependent ERAD pathway|nuclear proteasome complex|cytosolic proteasome complex|proteasome-activating ATPase activity|positive regulation of RNA polymerase II transcriptional preinitiation complex assembly|negative regulation of neuron death</t>
  </si>
  <si>
    <t>ko03050</t>
  </si>
  <si>
    <t>Proteasome</t>
  </si>
  <si>
    <t>TCONS_00173933</t>
  </si>
  <si>
    <t>XM_015096697.1</t>
  </si>
  <si>
    <t>PGGT1B</t>
  </si>
  <si>
    <t>GeneID:101123045,Genbank:XM_015096697.1</t>
  </si>
  <si>
    <t>protein geranylgeranyltransferase type I, beta subunit</t>
  </si>
  <si>
    <t>GO:0004661,GO:0004662,GO:0005953,GO:0008270,GO:0018344</t>
  </si>
  <si>
    <t>protein geranylgeranyltransferase activity|CAAX-protein geranylgeranyltransferase activity|CAAX-protein geranylgeranyltransferase complex|zinc ion binding|protein geranylgeranylation</t>
  </si>
  <si>
    <t>TCONS_00174897</t>
  </si>
  <si>
    <t>XM_012181088.1</t>
  </si>
  <si>
    <t>KLHL33</t>
  </si>
  <si>
    <t>GeneID:101115711,Genbank:XM_012181088.1</t>
  </si>
  <si>
    <t>kelch like family member 33, transcript variant X1</t>
  </si>
  <si>
    <t>GO:0016567,GO:0031463</t>
  </si>
  <si>
    <t>protein ubiquitination|Cul3-RING ubiquitin ligase complex</t>
  </si>
  <si>
    <t>TCONS_00177418</t>
  </si>
  <si>
    <t>XM_015096750.1</t>
  </si>
  <si>
    <t>FOXN3</t>
  </si>
  <si>
    <t>GeneID:101114708,Genbank:XM_015096750.1</t>
  </si>
  <si>
    <t>forkhead box N3, transcript variant X1</t>
  </si>
  <si>
    <t>GO:0003700,GO:0005634,GO:0006351,GO:0007049,GO:0030154,GO:0043565,GO:0045893</t>
  </si>
  <si>
    <t>DNA binding transcription factor activity|nucleus|transcription, DNA-templated|cell cycle|cell differentiation|sequence-specific DNA binding|positive regulation of transcription, DNA-templated</t>
  </si>
  <si>
    <t>TCONS_00177963</t>
  </si>
  <si>
    <t>XM_004011149.3</t>
  </si>
  <si>
    <t>TRDN</t>
  </si>
  <si>
    <t>GeneID:101119992,Genbank:XM_004011149.3</t>
  </si>
  <si>
    <t>triadin, transcript variant X1</t>
  </si>
  <si>
    <t>GO:0005102,GO:0005783,GO:0005829,GO:0005886,GO:0006874,GO:0006936,GO:0010649,GO:0010880,GO:0014701,GO:0014808,GO:0016021,GO:0016529,GO:0030314,GO:0030674,GO:0031122,GO:0033017,GO:0033018,GO:0034220,GO:0044325,GO:0051279,GO:0060047,GO:0060315,GO:0060316,GO:0086036,GO:0090158,GO:1901846,GO:1903779</t>
  </si>
  <si>
    <t>receptor binding|endoplasmic reticulum|cytosol|plasma membrane|cellular calcium ion homeostasis|muscle contraction|regulation of cell communication by electrical coupling|regulation of release of sequestered calcium ion into cytosol by sarcoplasmic reticulum|junctional sarcoplasmic reticulum membrane|release of sequestered calcium ion into cytosol by sarcoplasmic reticulum|integral component of membrane|sarcoplasmic reticulum|junctional membrane complex|protein binding, bridging|cytoplasmic microtubule organization|sarcoplasmic reticulum membrane|sarcoplasmic reticulum lumen|ion transmembrane transport|ion channel binding|regulation of release of sequestered calcium ion into cytosol|heart contraction|negative regulation of ryanodine-sensitive calcium-release channel activity|positive regulation of ryanodine-sensitive calcium-release channel activity|regulation of cardiac muscle cell membrane potential|endoplasmic reticulum membrane organization|positive regulation of cell communication by electrical coupling involved in cardiac conduction|regulation of cardiac conduction</t>
  </si>
  <si>
    <t>TCONS_00178492</t>
  </si>
  <si>
    <t>XM_012182678.2</t>
  </si>
  <si>
    <t>PDSS2</t>
  </si>
  <si>
    <t>GeneID:101118959,Genbank:XM_012182678.2</t>
  </si>
  <si>
    <t>prenyl (decaprenyl) diphosphate synthase, subunit 2, transcript variant X3</t>
  </si>
  <si>
    <t>GO:0000010,GO:0005759,GO:0005829,GO:0006744,GO:0008299,GO:0046982,GO:0050347,GO:0050878,GO:0051290,GO:1990234</t>
  </si>
  <si>
    <t>trans-hexaprenyltranstransferase activity|mitochondrial matrix|cytosol|ubiquinone biosynthetic process|isoprenoid biosynthetic process|protein heterodimerization activity|trans-octaprenyltranstransferase activity|regulation of body fluid levels|protein heterotetramerization|transferase complex</t>
  </si>
  <si>
    <t>ko00900</t>
  </si>
  <si>
    <t>Terpenoid backbone biosynthesis</t>
  </si>
  <si>
    <t>TCONS_00180878</t>
  </si>
  <si>
    <t>XM_012182449.2</t>
  </si>
  <si>
    <t>IBTK</t>
  </si>
  <si>
    <t>GeneID:101114198,Genbank:XM_012182449.2</t>
  </si>
  <si>
    <t>inhibitor of Bruton tyrosine kinase, transcript variant X1</t>
  </si>
  <si>
    <t>GO:0001933,GO:0005654,GO:0005737,GO:0016020,GO:0019901,GO:0030292,GO:0051209</t>
  </si>
  <si>
    <t>negative regulation of protein phosphorylation|nucleoplasm|cytoplasm|membrane|protein kinase binding|protein tyrosine kinase inhibitor activity|release of sequestered calcium ion into cytosol</t>
  </si>
  <si>
    <t>TCONS_00181508</t>
  </si>
  <si>
    <t>XM_015097341.1</t>
  </si>
  <si>
    <t>TRAF3IP2</t>
  </si>
  <si>
    <t>GeneID:101109809,Genbank:XM_015097341.1</t>
  </si>
  <si>
    <t>TRAF3 interacting protein 2, transcript variant X3</t>
  </si>
  <si>
    <t>GO:0001783,GO:0002230,GO:0005102,GO:0005622,GO:0006959,GO:0035556,GO:0043123,GO:0048305</t>
  </si>
  <si>
    <t>B cell apoptotic process|positive regulation of defense response to virus by host|receptor binding|intracellular|humoral immune response|intracellular signal transduction|positive regulation of I-kappaB kinase/NF-kappaB signaling|immunoglobulin secretion</t>
  </si>
  <si>
    <t>TCONS_00181590</t>
  </si>
  <si>
    <t>XM_012182637.2</t>
  </si>
  <si>
    <t>LOC101108397</t>
  </si>
  <si>
    <t>GeneID:101108397,Genbank:XM_012182637.2</t>
  </si>
  <si>
    <t>putative uncharacterized protein C6orf183, transcript variant X1</t>
  </si>
  <si>
    <t>TCONS_00181895</t>
  </si>
  <si>
    <t>XM_004011494.1</t>
  </si>
  <si>
    <t>MCHR2</t>
  </si>
  <si>
    <t>GeneID:101112067,Genbank:XM_004011494.1</t>
  </si>
  <si>
    <t>melanin concentrating hormone receptor 2</t>
  </si>
  <si>
    <t>GO:0005886,GO:0005887,GO:0007186,GO:0007200,GO:0007218,GO:0008528</t>
  </si>
  <si>
    <t>plasma membrane|integral component of plasma membrane|G-protein coupled receptor signaling pathway|phospholipase C-activating G-protein coupled receptor signaling pathway|neuropeptide signaling pathway|G-protein coupled peptide receptor activity</t>
  </si>
  <si>
    <t>ko04080</t>
  </si>
  <si>
    <t>Neuroactive ligand-receptor interaction</t>
  </si>
  <si>
    <t>TCONS_00187849</t>
  </si>
  <si>
    <t>XM_004011681.2</t>
  </si>
  <si>
    <t>MRPL15</t>
  </si>
  <si>
    <t>GeneID:101114367,Genbank:XM_004011681.2</t>
  </si>
  <si>
    <t>mitochondrial ribosomal protein L15, transcript variant X1</t>
  </si>
  <si>
    <t>GO:0003735,GO:0005743,GO:0005762,GO:0006412,GO:1990830</t>
  </si>
  <si>
    <t>structural constituent of ribosome|mitochondrial inner membrane|mitochondrial large ribosomal subunit|translation|cellular response to leukemia inhibitory factor</t>
  </si>
  <si>
    <t>ko03010</t>
  </si>
  <si>
    <t>Ribosome</t>
  </si>
  <si>
    <t>TCONS_00194964</t>
  </si>
  <si>
    <t>XM_012106459.2</t>
  </si>
  <si>
    <t>DMD</t>
  </si>
  <si>
    <t>GeneID:101114682,Genbank:XM_012106459.2</t>
  </si>
  <si>
    <t>dystrophin, transcript variant X7</t>
  </si>
  <si>
    <t>GO:0002162,GO:0003779,GO:0005737,GO:0005856,GO:0008270,GO:0030054,GO:0042383,GO:0045211</t>
  </si>
  <si>
    <t>dystroglycan binding|actin binding|cytoplasm|cytoskeleton|zinc ion binding|cell junction|sarcolemma|postsynaptic membra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horizontal="left" vertical="center"/>
    </xf>
    <xf numFmtId="0" fontId="2" fillId="0" borderId="0" xfId="0" applyFont="1"/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150"/>
  <sheetViews>
    <sheetView tabSelected="1" workbookViewId="0">
      <selection sqref="A1:AB150"/>
    </sheetView>
  </sheetViews>
  <sheetFormatPr defaultRowHeight="13.5" x14ac:dyDescent="0.15"/>
  <sheetData>
    <row r="1" spans="1:28" ht="14.25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</row>
    <row r="2" spans="1:28" x14ac:dyDescent="0.1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3" t="s">
        <v>27</v>
      </c>
      <c r="AB2" s="3" t="s">
        <v>28</v>
      </c>
    </row>
    <row r="3" spans="1:28" x14ac:dyDescent="0.15">
      <c r="A3" s="3" t="s">
        <v>29</v>
      </c>
      <c r="B3" s="3">
        <v>84041.418081353302</v>
      </c>
      <c r="C3" s="3">
        <v>166428.728864779</v>
      </c>
      <c r="D3" s="3">
        <v>1654.1072979273299</v>
      </c>
      <c r="E3" s="3">
        <v>9.9388327316449407E-3</v>
      </c>
      <c r="F3" s="3">
        <v>-6.6527078605559096</v>
      </c>
      <c r="G3" s="4">
        <v>6.6051041090698506E-5</v>
      </c>
      <c r="H3" s="3">
        <v>7.4034744842099903E-2</v>
      </c>
      <c r="I3" s="3" t="s">
        <v>30</v>
      </c>
      <c r="J3" s="3">
        <v>17538.14</v>
      </c>
      <c r="K3" s="3">
        <v>226.9409</v>
      </c>
      <c r="L3" s="3" t="s">
        <v>31</v>
      </c>
      <c r="M3" s="3">
        <v>9052428</v>
      </c>
      <c r="N3" s="3">
        <v>9137550</v>
      </c>
      <c r="O3" s="3" t="s">
        <v>32</v>
      </c>
      <c r="P3" s="3" t="s">
        <v>33</v>
      </c>
      <c r="Q3" s="3">
        <v>0</v>
      </c>
      <c r="R3" s="3" t="s">
        <v>34</v>
      </c>
      <c r="S3" s="3" t="s">
        <v>35</v>
      </c>
      <c r="T3" s="3" t="s">
        <v>36</v>
      </c>
      <c r="U3" s="3" t="s">
        <v>37</v>
      </c>
      <c r="V3" s="3" t="s">
        <v>38</v>
      </c>
      <c r="W3" s="3" t="s">
        <v>39</v>
      </c>
      <c r="X3" s="3" t="s">
        <v>40</v>
      </c>
      <c r="Y3" s="3" t="s">
        <v>41</v>
      </c>
      <c r="Z3" s="3" t="s">
        <v>42</v>
      </c>
      <c r="AA3" s="3"/>
      <c r="AB3" s="3"/>
    </row>
    <row r="4" spans="1:28" x14ac:dyDescent="0.15">
      <c r="A4" s="3" t="s">
        <v>43</v>
      </c>
      <c r="B4" s="3">
        <v>1455.5932109707301</v>
      </c>
      <c r="C4" s="3">
        <v>2878.1270755321698</v>
      </c>
      <c r="D4" s="3">
        <v>33.059346409298797</v>
      </c>
      <c r="E4" s="3">
        <v>1.1486409578766101E-2</v>
      </c>
      <c r="F4" s="3">
        <v>-6.4439282788566903</v>
      </c>
      <c r="G4" s="3">
        <v>3.4119926039500102E-3</v>
      </c>
      <c r="H4" s="3">
        <v>0.60285644321041698</v>
      </c>
      <c r="I4" s="3" t="s">
        <v>30</v>
      </c>
      <c r="J4" s="3">
        <v>43.880780000000001</v>
      </c>
      <c r="K4" s="3">
        <v>0.6501287</v>
      </c>
      <c r="L4" s="3" t="s">
        <v>44</v>
      </c>
      <c r="M4" s="3">
        <v>248266194</v>
      </c>
      <c r="N4" s="3">
        <v>248333115</v>
      </c>
      <c r="O4" s="3" t="s">
        <v>45</v>
      </c>
      <c r="P4" s="3" t="s">
        <v>46</v>
      </c>
      <c r="Q4" s="3">
        <v>0</v>
      </c>
      <c r="R4" s="3" t="s">
        <v>34</v>
      </c>
      <c r="S4" s="3" t="s">
        <v>35</v>
      </c>
      <c r="T4" s="3" t="s">
        <v>47</v>
      </c>
      <c r="U4" s="3" t="s">
        <v>48</v>
      </c>
      <c r="V4" s="3" t="s">
        <v>49</v>
      </c>
      <c r="W4" s="3" t="s">
        <v>50</v>
      </c>
      <c r="X4" s="3" t="s">
        <v>51</v>
      </c>
      <c r="Y4" s="3" t="s">
        <v>52</v>
      </c>
      <c r="Z4" s="3" t="s">
        <v>53</v>
      </c>
      <c r="AA4" s="3"/>
      <c r="AB4" s="3"/>
    </row>
    <row r="5" spans="1:28" x14ac:dyDescent="0.15">
      <c r="A5" s="3" t="s">
        <v>54</v>
      </c>
      <c r="B5" s="3">
        <v>541.49955771455598</v>
      </c>
      <c r="C5" s="3">
        <v>1069.31938588044</v>
      </c>
      <c r="D5" s="3">
        <v>13.6797295486754</v>
      </c>
      <c r="E5" s="3">
        <v>1.27929314003898E-2</v>
      </c>
      <c r="F5" s="3">
        <v>-6.2885093053648999</v>
      </c>
      <c r="G5" s="3">
        <v>4.61332827459126E-2</v>
      </c>
      <c r="H5" s="3">
        <v>1</v>
      </c>
      <c r="I5" s="3" t="s">
        <v>30</v>
      </c>
      <c r="J5" s="3">
        <v>113.18819999999999</v>
      </c>
      <c r="K5" s="3">
        <v>1.8661300000000001</v>
      </c>
      <c r="L5" s="3" t="s">
        <v>55</v>
      </c>
      <c r="M5" s="3">
        <v>34298186</v>
      </c>
      <c r="N5" s="3">
        <v>34300486</v>
      </c>
      <c r="O5" s="3" t="s">
        <v>32</v>
      </c>
      <c r="P5" s="3" t="s">
        <v>56</v>
      </c>
      <c r="Q5" s="3">
        <v>0</v>
      </c>
      <c r="R5" s="3" t="s">
        <v>34</v>
      </c>
      <c r="S5" s="3" t="s">
        <v>35</v>
      </c>
      <c r="T5" s="3" t="s">
        <v>47</v>
      </c>
      <c r="U5" s="3" t="s">
        <v>37</v>
      </c>
      <c r="V5" s="3" t="s">
        <v>57</v>
      </c>
      <c r="W5" s="3" t="s">
        <v>58</v>
      </c>
      <c r="X5" s="3" t="s">
        <v>59</v>
      </c>
      <c r="Y5" s="3" t="s">
        <v>60</v>
      </c>
      <c r="Z5" s="3" t="s">
        <v>61</v>
      </c>
      <c r="AA5" s="3"/>
      <c r="AB5" s="3"/>
    </row>
    <row r="6" spans="1:28" x14ac:dyDescent="0.15">
      <c r="A6" s="3" t="s">
        <v>62</v>
      </c>
      <c r="B6" s="3">
        <v>10025.9517604105</v>
      </c>
      <c r="C6" s="3">
        <v>19592.492603477898</v>
      </c>
      <c r="D6" s="3">
        <v>459.41091734301398</v>
      </c>
      <c r="E6" s="3">
        <v>2.34483139353827E-2</v>
      </c>
      <c r="F6" s="3">
        <v>-5.4143720011284904</v>
      </c>
      <c r="G6" s="3">
        <v>3.3394353812286198E-4</v>
      </c>
      <c r="H6" s="3">
        <v>0.20979075161629601</v>
      </c>
      <c r="I6" s="3" t="s">
        <v>30</v>
      </c>
      <c r="J6" s="3">
        <v>2046.577</v>
      </c>
      <c r="K6" s="3">
        <v>62.42266</v>
      </c>
      <c r="L6" s="3" t="s">
        <v>31</v>
      </c>
      <c r="M6" s="3">
        <v>9135465</v>
      </c>
      <c r="N6" s="3">
        <v>9143370</v>
      </c>
      <c r="O6" s="3" t="s">
        <v>32</v>
      </c>
      <c r="P6" s="3" t="s">
        <v>63</v>
      </c>
      <c r="Q6" s="3">
        <v>0</v>
      </c>
      <c r="R6" s="3" t="s">
        <v>34</v>
      </c>
      <c r="S6" s="3" t="s">
        <v>35</v>
      </c>
      <c r="T6" s="3" t="s">
        <v>47</v>
      </c>
      <c r="U6" s="3" t="s">
        <v>37</v>
      </c>
      <c r="V6" s="3" t="s">
        <v>38</v>
      </c>
      <c r="W6" s="3" t="s">
        <v>64</v>
      </c>
      <c r="X6" s="3" t="s">
        <v>65</v>
      </c>
      <c r="Y6" s="3" t="s">
        <v>41</v>
      </c>
      <c r="Z6" s="3" t="s">
        <v>42</v>
      </c>
      <c r="AA6" s="3"/>
      <c r="AB6" s="3"/>
    </row>
    <row r="7" spans="1:28" x14ac:dyDescent="0.15">
      <c r="A7" s="3" t="s">
        <v>66</v>
      </c>
      <c r="B7" s="3">
        <v>4437.4078417274804</v>
      </c>
      <c r="C7" s="3">
        <v>8596.6611826319004</v>
      </c>
      <c r="D7" s="3">
        <v>278.15450082306597</v>
      </c>
      <c r="E7" s="3">
        <v>3.2356108367400799E-2</v>
      </c>
      <c r="F7" s="3">
        <v>-4.9498180917928902</v>
      </c>
      <c r="G7" s="3">
        <v>2.1425879250549498E-3</v>
      </c>
      <c r="H7" s="3">
        <v>0.465930466471564</v>
      </c>
      <c r="I7" s="3" t="s">
        <v>30</v>
      </c>
      <c r="J7" s="3">
        <v>939.19240000000002</v>
      </c>
      <c r="K7" s="3">
        <v>39.515230000000003</v>
      </c>
      <c r="L7" s="3" t="s">
        <v>67</v>
      </c>
      <c r="M7" s="3">
        <v>10529929</v>
      </c>
      <c r="N7" s="3">
        <v>10548710</v>
      </c>
      <c r="O7" s="3" t="s">
        <v>32</v>
      </c>
      <c r="P7" s="3" t="s">
        <v>68</v>
      </c>
      <c r="Q7" s="3">
        <v>0</v>
      </c>
      <c r="R7" s="3" t="s">
        <v>69</v>
      </c>
      <c r="S7" s="3" t="s">
        <v>35</v>
      </c>
      <c r="T7" s="3" t="s">
        <v>47</v>
      </c>
      <c r="U7" s="3" t="s">
        <v>48</v>
      </c>
      <c r="V7" s="3" t="s">
        <v>70</v>
      </c>
      <c r="W7" s="3" t="s">
        <v>71</v>
      </c>
      <c r="X7" s="3" t="s">
        <v>72</v>
      </c>
      <c r="Y7" s="3" t="s">
        <v>73</v>
      </c>
      <c r="Z7" s="3" t="s">
        <v>74</v>
      </c>
      <c r="AA7" s="3"/>
      <c r="AB7" s="3"/>
    </row>
    <row r="8" spans="1:28" x14ac:dyDescent="0.15">
      <c r="A8" s="3" t="s">
        <v>75</v>
      </c>
      <c r="B8" s="3">
        <v>971.23578873836095</v>
      </c>
      <c r="C8" s="3">
        <v>1876.3528846581301</v>
      </c>
      <c r="D8" s="3">
        <v>66.118692818597594</v>
      </c>
      <c r="E8" s="3">
        <v>3.5237877351969697E-2</v>
      </c>
      <c r="F8" s="3">
        <v>-4.8267291675033102</v>
      </c>
      <c r="G8" s="3">
        <v>3.9346948521224397E-2</v>
      </c>
      <c r="H8" s="3">
        <v>1</v>
      </c>
      <c r="I8" s="3" t="s">
        <v>30</v>
      </c>
      <c r="J8" s="3">
        <v>135.85550000000001</v>
      </c>
      <c r="K8" s="3">
        <v>6.2100390000000001</v>
      </c>
      <c r="L8" s="3" t="s">
        <v>76</v>
      </c>
      <c r="M8" s="3">
        <v>27989774</v>
      </c>
      <c r="N8" s="3">
        <v>28012173</v>
      </c>
      <c r="O8" s="3" t="s">
        <v>45</v>
      </c>
      <c r="P8" s="3" t="s">
        <v>77</v>
      </c>
      <c r="Q8" s="3">
        <v>0</v>
      </c>
      <c r="R8" s="3" t="s">
        <v>34</v>
      </c>
      <c r="S8" s="3" t="s">
        <v>35</v>
      </c>
      <c r="T8" s="3" t="s">
        <v>36</v>
      </c>
      <c r="U8" s="3" t="s">
        <v>48</v>
      </c>
      <c r="V8" s="3" t="s">
        <v>78</v>
      </c>
      <c r="W8" s="3" t="s">
        <v>79</v>
      </c>
      <c r="X8" s="3" t="s">
        <v>80</v>
      </c>
      <c r="Y8" s="3" t="s">
        <v>81</v>
      </c>
      <c r="Z8" s="3" t="s">
        <v>82</v>
      </c>
      <c r="AA8" s="3"/>
      <c r="AB8" s="3"/>
    </row>
    <row r="9" spans="1:28" x14ac:dyDescent="0.15">
      <c r="A9" s="3" t="s">
        <v>83</v>
      </c>
      <c r="B9" s="3">
        <v>2384.5312277040998</v>
      </c>
      <c r="C9" s="3">
        <v>4576.4062642643503</v>
      </c>
      <c r="D9" s="3">
        <v>192.65619114384501</v>
      </c>
      <c r="E9" s="3">
        <v>4.2097702874028801E-2</v>
      </c>
      <c r="F9" s="3">
        <v>-4.5701146772114001</v>
      </c>
      <c r="G9" s="3">
        <v>1.0534515363896799E-2</v>
      </c>
      <c r="H9" s="3">
        <v>1</v>
      </c>
      <c r="I9" s="3" t="s">
        <v>30</v>
      </c>
      <c r="J9" s="3">
        <v>490.94009999999997</v>
      </c>
      <c r="K9" s="3">
        <v>26.842390000000002</v>
      </c>
      <c r="L9" s="3" t="s">
        <v>84</v>
      </c>
      <c r="M9" s="3">
        <v>13938561</v>
      </c>
      <c r="N9" s="3">
        <v>13978593</v>
      </c>
      <c r="O9" s="3" t="s">
        <v>45</v>
      </c>
      <c r="P9" s="3" t="s">
        <v>85</v>
      </c>
      <c r="Q9" s="3">
        <v>0</v>
      </c>
      <c r="R9" s="3" t="s">
        <v>69</v>
      </c>
      <c r="S9" s="3" t="s">
        <v>35</v>
      </c>
      <c r="T9" s="3" t="s">
        <v>47</v>
      </c>
      <c r="U9" s="3" t="s">
        <v>48</v>
      </c>
      <c r="V9" s="3" t="s">
        <v>86</v>
      </c>
      <c r="W9" s="3" t="s">
        <v>87</v>
      </c>
      <c r="X9" s="3" t="s">
        <v>88</v>
      </c>
      <c r="Y9" s="3" t="s">
        <v>89</v>
      </c>
      <c r="Z9" s="3" t="s">
        <v>90</v>
      </c>
      <c r="AA9" s="3"/>
      <c r="AB9" s="3"/>
    </row>
    <row r="10" spans="1:28" x14ac:dyDescent="0.15">
      <c r="A10" s="3" t="s">
        <v>91</v>
      </c>
      <c r="B10" s="3">
        <v>1231.62795242685</v>
      </c>
      <c r="C10" s="3">
        <v>2352.6780910019102</v>
      </c>
      <c r="D10" s="3">
        <v>110.577813851793</v>
      </c>
      <c r="E10" s="3">
        <v>4.7000826111617197E-2</v>
      </c>
      <c r="F10" s="3">
        <v>-4.4111700751831897</v>
      </c>
      <c r="G10" s="3">
        <v>3.7221884989790101E-2</v>
      </c>
      <c r="H10" s="3">
        <v>1</v>
      </c>
      <c r="I10" s="3" t="s">
        <v>30</v>
      </c>
      <c r="J10" s="3">
        <v>33.650599999999997</v>
      </c>
      <c r="K10" s="3">
        <v>2.0679460000000001</v>
      </c>
      <c r="L10" s="3" t="s">
        <v>92</v>
      </c>
      <c r="M10" s="3">
        <v>18775055</v>
      </c>
      <c r="N10" s="3">
        <v>18776769</v>
      </c>
      <c r="O10" s="3" t="s">
        <v>45</v>
      </c>
      <c r="P10" s="3" t="s">
        <v>93</v>
      </c>
      <c r="Q10" s="3">
        <v>159</v>
      </c>
      <c r="R10" s="3" t="s">
        <v>34</v>
      </c>
      <c r="S10" s="3" t="s">
        <v>94</v>
      </c>
      <c r="T10" s="3" t="s">
        <v>95</v>
      </c>
      <c r="U10" s="3" t="s">
        <v>96</v>
      </c>
      <c r="V10" s="3" t="s">
        <v>97</v>
      </c>
      <c r="W10" s="3" t="s">
        <v>98</v>
      </c>
      <c r="X10" s="3" t="s">
        <v>99</v>
      </c>
      <c r="Y10" s="3" t="s">
        <v>100</v>
      </c>
      <c r="Z10" s="3" t="s">
        <v>101</v>
      </c>
      <c r="AA10" s="3"/>
      <c r="AB10" s="3"/>
    </row>
    <row r="11" spans="1:28" x14ac:dyDescent="0.15">
      <c r="A11" s="3" t="s">
        <v>102</v>
      </c>
      <c r="B11" s="3">
        <v>1561.6269533648201</v>
      </c>
      <c r="C11" s="3">
        <v>2969.3569493070399</v>
      </c>
      <c r="D11" s="3">
        <v>153.89695742259801</v>
      </c>
      <c r="E11" s="3">
        <v>5.1828379022775602E-2</v>
      </c>
      <c r="F11" s="3">
        <v>-4.2701139168773699</v>
      </c>
      <c r="G11" s="3">
        <v>2.9212295251569299E-2</v>
      </c>
      <c r="H11" s="3">
        <v>1</v>
      </c>
      <c r="I11" s="3" t="s">
        <v>30</v>
      </c>
      <c r="J11" s="3">
        <v>318.57060000000001</v>
      </c>
      <c r="K11" s="3">
        <v>21.47006</v>
      </c>
      <c r="L11" s="3" t="s">
        <v>103</v>
      </c>
      <c r="M11" s="3">
        <v>70302457</v>
      </c>
      <c r="N11" s="3">
        <v>70307686</v>
      </c>
      <c r="O11" s="3" t="s">
        <v>32</v>
      </c>
      <c r="P11" s="3" t="s">
        <v>104</v>
      </c>
      <c r="Q11" s="3">
        <v>0</v>
      </c>
      <c r="R11" s="3" t="s">
        <v>69</v>
      </c>
      <c r="S11" s="3" t="s">
        <v>35</v>
      </c>
      <c r="T11" s="3" t="s">
        <v>47</v>
      </c>
      <c r="U11" s="3" t="s">
        <v>37</v>
      </c>
      <c r="V11" s="3" t="s">
        <v>105</v>
      </c>
      <c r="W11" s="3" t="s">
        <v>106</v>
      </c>
      <c r="X11" s="3" t="s">
        <v>107</v>
      </c>
      <c r="Y11" s="3"/>
      <c r="Z11" s="3"/>
      <c r="AA11" s="3" t="s">
        <v>108</v>
      </c>
      <c r="AB11" s="3" t="s">
        <v>109</v>
      </c>
    </row>
    <row r="12" spans="1:28" x14ac:dyDescent="0.15">
      <c r="A12" s="3" t="s">
        <v>110</v>
      </c>
      <c r="B12" s="3">
        <v>3991.0114528085601</v>
      </c>
      <c r="C12" s="3">
        <v>7543.1315825971096</v>
      </c>
      <c r="D12" s="3">
        <v>438.89132302000098</v>
      </c>
      <c r="E12" s="3">
        <v>5.8184232664398303E-2</v>
      </c>
      <c r="F12" s="3">
        <v>-4.1032279393691198</v>
      </c>
      <c r="G12" s="3">
        <v>9.3810489241006999E-3</v>
      </c>
      <c r="H12" s="3">
        <v>1</v>
      </c>
      <c r="I12" s="3" t="s">
        <v>30</v>
      </c>
      <c r="J12" s="3">
        <v>820.27629999999999</v>
      </c>
      <c r="K12" s="3">
        <v>62.052280000000003</v>
      </c>
      <c r="L12" s="3" t="s">
        <v>111</v>
      </c>
      <c r="M12" s="3">
        <v>82691108</v>
      </c>
      <c r="N12" s="3">
        <v>82691346</v>
      </c>
      <c r="O12" s="3" t="s">
        <v>32</v>
      </c>
      <c r="P12" s="3" t="s">
        <v>112</v>
      </c>
      <c r="Q12" s="3">
        <v>10503</v>
      </c>
      <c r="R12" s="3" t="s">
        <v>69</v>
      </c>
      <c r="S12" s="3" t="s">
        <v>94</v>
      </c>
      <c r="T12" s="3" t="s">
        <v>95</v>
      </c>
      <c r="U12" s="3" t="s">
        <v>113</v>
      </c>
      <c r="V12" s="3" t="s">
        <v>114</v>
      </c>
      <c r="W12" s="3" t="s">
        <v>115</v>
      </c>
      <c r="X12" s="3" t="s">
        <v>116</v>
      </c>
      <c r="Y12" s="3"/>
      <c r="Z12" s="3"/>
      <c r="AA12" s="3"/>
      <c r="AB12" s="3"/>
    </row>
    <row r="13" spans="1:28" x14ac:dyDescent="0.15">
      <c r="A13" s="3" t="s">
        <v>117</v>
      </c>
      <c r="B13" s="3">
        <v>4249.1582170332904</v>
      </c>
      <c r="C13" s="3">
        <v>7965.9469591306397</v>
      </c>
      <c r="D13" s="3">
        <v>532.36947493594903</v>
      </c>
      <c r="E13" s="3">
        <v>6.6830657756984296E-2</v>
      </c>
      <c r="F13" s="3">
        <v>-3.9033461163048502</v>
      </c>
      <c r="G13" s="3">
        <v>1.1771125172318E-2</v>
      </c>
      <c r="H13" s="3">
        <v>1</v>
      </c>
      <c r="I13" s="3" t="s">
        <v>30</v>
      </c>
      <c r="J13" s="3">
        <v>846.90260000000001</v>
      </c>
      <c r="K13" s="3">
        <v>73.74597</v>
      </c>
      <c r="L13" s="3" t="s">
        <v>67</v>
      </c>
      <c r="M13" s="3">
        <v>254120946</v>
      </c>
      <c r="N13" s="3">
        <v>254168278</v>
      </c>
      <c r="O13" s="3" t="s">
        <v>32</v>
      </c>
      <c r="P13" s="3" t="s">
        <v>118</v>
      </c>
      <c r="Q13" s="3">
        <v>0</v>
      </c>
      <c r="R13" s="3" t="s">
        <v>34</v>
      </c>
      <c r="S13" s="3" t="s">
        <v>35</v>
      </c>
      <c r="T13" s="3" t="s">
        <v>47</v>
      </c>
      <c r="U13" s="3" t="s">
        <v>37</v>
      </c>
      <c r="V13" s="3" t="s">
        <v>119</v>
      </c>
      <c r="W13" s="3" t="s">
        <v>120</v>
      </c>
      <c r="X13" s="3" t="s">
        <v>121</v>
      </c>
      <c r="Y13" s="3" t="s">
        <v>122</v>
      </c>
      <c r="Z13" s="3" t="s">
        <v>123</v>
      </c>
      <c r="AA13" s="3"/>
      <c r="AB13" s="3"/>
    </row>
    <row r="14" spans="1:28" x14ac:dyDescent="0.15">
      <c r="A14" s="3" t="s">
        <v>124</v>
      </c>
      <c r="B14" s="3">
        <v>6405.4112050897302</v>
      </c>
      <c r="C14" s="3">
        <v>11923.9199444403</v>
      </c>
      <c r="D14" s="3">
        <v>886.90246573911895</v>
      </c>
      <c r="E14" s="3">
        <v>7.4380109047331097E-2</v>
      </c>
      <c r="F14" s="3">
        <v>-3.7489393267142002</v>
      </c>
      <c r="G14" s="3">
        <v>1.00320785796162E-2</v>
      </c>
      <c r="H14" s="3">
        <v>1</v>
      </c>
      <c r="I14" s="3" t="s">
        <v>30</v>
      </c>
      <c r="J14" s="3">
        <v>191.22389999999999</v>
      </c>
      <c r="K14" s="3">
        <v>18.509160000000001</v>
      </c>
      <c r="L14" s="3" t="s">
        <v>125</v>
      </c>
      <c r="M14" s="3">
        <v>10513741</v>
      </c>
      <c r="N14" s="3">
        <v>10633093</v>
      </c>
      <c r="O14" s="3" t="s">
        <v>45</v>
      </c>
      <c r="P14" s="3" t="s">
        <v>126</v>
      </c>
      <c r="Q14" s="3">
        <v>0</v>
      </c>
      <c r="R14" s="3" t="s">
        <v>34</v>
      </c>
      <c r="S14" s="3" t="s">
        <v>35</v>
      </c>
      <c r="T14" s="3" t="s">
        <v>36</v>
      </c>
      <c r="U14" s="3" t="s">
        <v>127</v>
      </c>
      <c r="V14" s="3" t="s">
        <v>128</v>
      </c>
      <c r="W14" s="3" t="s">
        <v>129</v>
      </c>
      <c r="X14" s="3" t="s">
        <v>130</v>
      </c>
      <c r="Y14" s="3" t="s">
        <v>131</v>
      </c>
      <c r="Z14" s="3" t="s">
        <v>132</v>
      </c>
      <c r="AA14" s="3" t="s">
        <v>133</v>
      </c>
      <c r="AB14" s="3" t="s">
        <v>134</v>
      </c>
    </row>
    <row r="15" spans="1:28" x14ac:dyDescent="0.15">
      <c r="A15" s="3" t="s">
        <v>135</v>
      </c>
      <c r="B15" s="3">
        <v>4383.39605318744</v>
      </c>
      <c r="C15" s="3">
        <v>8123.8448175871399</v>
      </c>
      <c r="D15" s="3">
        <v>642.94728878774197</v>
      </c>
      <c r="E15" s="3">
        <v>7.9143226295489894E-2</v>
      </c>
      <c r="F15" s="3">
        <v>-3.6593903114033299</v>
      </c>
      <c r="G15" s="3">
        <v>1.6470029124886699E-2</v>
      </c>
      <c r="H15" s="3">
        <v>1</v>
      </c>
      <c r="I15" s="3" t="s">
        <v>30</v>
      </c>
      <c r="J15" s="3">
        <v>875.41390000000001</v>
      </c>
      <c r="K15" s="3">
        <v>90.252200000000002</v>
      </c>
      <c r="L15" s="3" t="s">
        <v>136</v>
      </c>
      <c r="M15" s="3">
        <v>40816570</v>
      </c>
      <c r="N15" s="3">
        <v>40851327</v>
      </c>
      <c r="O15" s="3" t="s">
        <v>32</v>
      </c>
      <c r="P15" s="3" t="s">
        <v>137</v>
      </c>
      <c r="Q15" s="3">
        <v>0</v>
      </c>
      <c r="R15" s="3" t="s">
        <v>34</v>
      </c>
      <c r="S15" s="3" t="s">
        <v>35</v>
      </c>
      <c r="T15" s="3" t="s">
        <v>47</v>
      </c>
      <c r="U15" s="3" t="s">
        <v>37</v>
      </c>
      <c r="V15" s="3" t="s">
        <v>138</v>
      </c>
      <c r="W15" s="3" t="s">
        <v>139</v>
      </c>
      <c r="X15" s="3" t="s">
        <v>140</v>
      </c>
      <c r="Y15" s="3" t="s">
        <v>141</v>
      </c>
      <c r="Z15" s="3" t="s">
        <v>142</v>
      </c>
      <c r="AA15" s="3" t="s">
        <v>143</v>
      </c>
      <c r="AB15" s="3" t="s">
        <v>144</v>
      </c>
    </row>
    <row r="16" spans="1:28" x14ac:dyDescent="0.15">
      <c r="A16" s="3" t="s">
        <v>145</v>
      </c>
      <c r="B16" s="3">
        <v>4497.4116176172402</v>
      </c>
      <c r="C16" s="3">
        <v>8226.4784255838695</v>
      </c>
      <c r="D16" s="3">
        <v>768.34480965059902</v>
      </c>
      <c r="E16" s="3">
        <v>9.3398994065442595E-2</v>
      </c>
      <c r="F16" s="3">
        <v>-3.4204491780048101</v>
      </c>
      <c r="G16" s="3">
        <v>2.2993374567422099E-2</v>
      </c>
      <c r="H16" s="3">
        <v>1</v>
      </c>
      <c r="I16" s="3" t="s">
        <v>30</v>
      </c>
      <c r="J16" s="3">
        <v>866.89829999999995</v>
      </c>
      <c r="K16" s="3">
        <v>105.38079999999999</v>
      </c>
      <c r="L16" s="3" t="s">
        <v>31</v>
      </c>
      <c r="M16" s="3">
        <v>45912270</v>
      </c>
      <c r="N16" s="3">
        <v>45997213</v>
      </c>
      <c r="O16" s="3" t="s">
        <v>32</v>
      </c>
      <c r="P16" s="3" t="s">
        <v>146</v>
      </c>
      <c r="Q16" s="3">
        <v>0</v>
      </c>
      <c r="R16" s="3" t="s">
        <v>69</v>
      </c>
      <c r="S16" s="3" t="s">
        <v>35</v>
      </c>
      <c r="T16" s="3" t="s">
        <v>47</v>
      </c>
      <c r="U16" s="3" t="s">
        <v>37</v>
      </c>
      <c r="V16" s="3" t="s">
        <v>147</v>
      </c>
      <c r="W16" s="3" t="s">
        <v>148</v>
      </c>
      <c r="X16" s="3" t="s">
        <v>149</v>
      </c>
      <c r="Y16" s="3"/>
      <c r="Z16" s="3"/>
      <c r="AA16" s="3"/>
      <c r="AB16" s="3"/>
    </row>
    <row r="17" spans="1:28" x14ac:dyDescent="0.15">
      <c r="A17" s="3" t="s">
        <v>150</v>
      </c>
      <c r="B17" s="3">
        <v>3871.4410611862099</v>
      </c>
      <c r="C17" s="3">
        <v>7013.2965464430599</v>
      </c>
      <c r="D17" s="3">
        <v>729.58557592935301</v>
      </c>
      <c r="E17" s="3">
        <v>0.104028907247531</v>
      </c>
      <c r="F17" s="3">
        <v>-3.26494361894617</v>
      </c>
      <c r="G17" s="3">
        <v>3.3073874815713299E-2</v>
      </c>
      <c r="H17" s="3">
        <v>1</v>
      </c>
      <c r="I17" s="3" t="s">
        <v>30</v>
      </c>
      <c r="J17" s="3">
        <v>755.76080000000002</v>
      </c>
      <c r="K17" s="3">
        <v>102.2932</v>
      </c>
      <c r="L17" s="3" t="s">
        <v>151</v>
      </c>
      <c r="M17" s="3">
        <v>5652044</v>
      </c>
      <c r="N17" s="3">
        <v>5679579</v>
      </c>
      <c r="O17" s="3" t="s">
        <v>32</v>
      </c>
      <c r="P17" s="3" t="s">
        <v>152</v>
      </c>
      <c r="Q17" s="3">
        <v>0</v>
      </c>
      <c r="R17" s="3" t="s">
        <v>69</v>
      </c>
      <c r="S17" s="3" t="s">
        <v>35</v>
      </c>
      <c r="T17" s="3" t="s">
        <v>47</v>
      </c>
      <c r="U17" s="3" t="s">
        <v>127</v>
      </c>
      <c r="V17" s="3" t="s">
        <v>153</v>
      </c>
      <c r="W17" s="3" t="s">
        <v>154</v>
      </c>
      <c r="X17" s="3" t="s">
        <v>155</v>
      </c>
      <c r="Y17" s="3" t="s">
        <v>156</v>
      </c>
      <c r="Z17" s="3" t="s">
        <v>157</v>
      </c>
      <c r="AA17" s="3"/>
      <c r="AB17" s="3"/>
    </row>
    <row r="18" spans="1:28" x14ac:dyDescent="0.15">
      <c r="A18" s="3" t="s">
        <v>158</v>
      </c>
      <c r="B18" s="3">
        <v>83032.643787364097</v>
      </c>
      <c r="C18" s="3">
        <v>150117.002875898</v>
      </c>
      <c r="D18" s="3">
        <v>15948.284698830699</v>
      </c>
      <c r="E18" s="3">
        <v>0.10623902951230101</v>
      </c>
      <c r="F18" s="3">
        <v>-3.2346142219696401</v>
      </c>
      <c r="G18" s="3">
        <v>2.4058015139566701E-2</v>
      </c>
      <c r="H18" s="3">
        <v>1</v>
      </c>
      <c r="I18" s="3" t="s">
        <v>30</v>
      </c>
      <c r="J18" s="3">
        <v>10185.6</v>
      </c>
      <c r="K18" s="3">
        <v>1408.4559999999999</v>
      </c>
      <c r="L18" s="3" t="s">
        <v>159</v>
      </c>
      <c r="M18" s="3">
        <v>23911563</v>
      </c>
      <c r="N18" s="3">
        <v>23931268</v>
      </c>
      <c r="O18" s="3" t="s">
        <v>45</v>
      </c>
      <c r="P18" s="3" t="s">
        <v>160</v>
      </c>
      <c r="Q18" s="3">
        <v>0</v>
      </c>
      <c r="R18" s="3" t="s">
        <v>69</v>
      </c>
      <c r="S18" s="3" t="s">
        <v>35</v>
      </c>
      <c r="T18" s="3" t="s">
        <v>36</v>
      </c>
      <c r="U18" s="3" t="s">
        <v>48</v>
      </c>
      <c r="V18" s="3" t="s">
        <v>161</v>
      </c>
      <c r="W18" s="3" t="s">
        <v>162</v>
      </c>
      <c r="X18" s="3" t="s">
        <v>163</v>
      </c>
      <c r="Y18" s="3"/>
      <c r="Z18" s="3"/>
      <c r="AA18" s="3" t="s">
        <v>164</v>
      </c>
      <c r="AB18" s="3" t="s">
        <v>165</v>
      </c>
    </row>
    <row r="19" spans="1:28" x14ac:dyDescent="0.15">
      <c r="A19" s="3" t="s">
        <v>166</v>
      </c>
      <c r="B19" s="3">
        <v>6473.6912016040696</v>
      </c>
      <c r="C19" s="3">
        <v>633.345854475534</v>
      </c>
      <c r="D19" s="3">
        <v>12314.0365487326</v>
      </c>
      <c r="E19" s="3">
        <v>19.442831214123501</v>
      </c>
      <c r="F19" s="3">
        <v>4.2811664105989804</v>
      </c>
      <c r="G19" s="3">
        <v>4.0361321479154598E-3</v>
      </c>
      <c r="H19" s="3">
        <v>0.65386653019186203</v>
      </c>
      <c r="I19" s="3" t="s">
        <v>167</v>
      </c>
      <c r="J19" s="3">
        <v>25.232199999999999</v>
      </c>
      <c r="K19" s="3">
        <v>638.35339999999997</v>
      </c>
      <c r="L19" s="3" t="s">
        <v>31</v>
      </c>
      <c r="M19" s="3">
        <v>9107862</v>
      </c>
      <c r="N19" s="3">
        <v>9143366</v>
      </c>
      <c r="O19" s="3" t="s">
        <v>32</v>
      </c>
      <c r="P19" s="3" t="s">
        <v>33</v>
      </c>
      <c r="Q19" s="3">
        <v>0</v>
      </c>
      <c r="R19" s="3" t="s">
        <v>34</v>
      </c>
      <c r="S19" s="3" t="s">
        <v>35</v>
      </c>
      <c r="T19" s="3" t="s">
        <v>47</v>
      </c>
      <c r="U19" s="3" t="s">
        <v>37</v>
      </c>
      <c r="V19" s="3" t="s">
        <v>38</v>
      </c>
      <c r="W19" s="3" t="s">
        <v>39</v>
      </c>
      <c r="X19" s="3" t="s">
        <v>40</v>
      </c>
      <c r="Y19" s="3" t="s">
        <v>41</v>
      </c>
      <c r="Z19" s="3" t="s">
        <v>42</v>
      </c>
      <c r="AA19" s="3"/>
      <c r="AB19" s="3"/>
    </row>
    <row r="20" spans="1:28" x14ac:dyDescent="0.15">
      <c r="A20" s="3" t="s">
        <v>168</v>
      </c>
      <c r="B20" s="3">
        <v>1094.87330230623</v>
      </c>
      <c r="C20" s="3">
        <v>72.808456954943594</v>
      </c>
      <c r="D20" s="3">
        <v>2116.9381476575099</v>
      </c>
      <c r="E20" s="3">
        <v>29.075443103643099</v>
      </c>
      <c r="F20" s="3">
        <v>4.8617292731226502</v>
      </c>
      <c r="G20" s="3">
        <v>3.0357601188033299E-2</v>
      </c>
      <c r="H20" s="3">
        <v>1</v>
      </c>
      <c r="I20" s="3" t="s">
        <v>167</v>
      </c>
      <c r="J20" s="3">
        <v>1.064398</v>
      </c>
      <c r="K20" s="3">
        <v>40.485010000000003</v>
      </c>
      <c r="L20" s="3" t="s">
        <v>92</v>
      </c>
      <c r="M20" s="3">
        <v>64235682</v>
      </c>
      <c r="N20" s="3">
        <v>64237386</v>
      </c>
      <c r="O20" s="3" t="s">
        <v>45</v>
      </c>
      <c r="P20" s="3" t="s">
        <v>169</v>
      </c>
      <c r="Q20" s="3">
        <v>0</v>
      </c>
      <c r="R20" s="3" t="s">
        <v>34</v>
      </c>
      <c r="S20" s="3" t="s">
        <v>35</v>
      </c>
      <c r="T20" s="3" t="s">
        <v>36</v>
      </c>
      <c r="U20" s="3" t="s">
        <v>37</v>
      </c>
      <c r="V20" s="3" t="s">
        <v>170</v>
      </c>
      <c r="W20" s="3" t="s">
        <v>171</v>
      </c>
      <c r="X20" s="3" t="s">
        <v>172</v>
      </c>
      <c r="Y20" s="3" t="s">
        <v>173</v>
      </c>
      <c r="Z20" s="3" t="s">
        <v>174</v>
      </c>
      <c r="AA20" s="3"/>
      <c r="AB20" s="3"/>
    </row>
    <row r="21" spans="1:28" x14ac:dyDescent="0.15">
      <c r="A21" s="3" t="s">
        <v>175</v>
      </c>
      <c r="B21" s="3">
        <v>5260.5584646863199</v>
      </c>
      <c r="C21" s="3">
        <v>257.89983547895702</v>
      </c>
      <c r="D21" s="3">
        <v>10263.2170938937</v>
      </c>
      <c r="E21" s="3">
        <v>39.795361151872903</v>
      </c>
      <c r="F21" s="3">
        <v>5.3145283640172396</v>
      </c>
      <c r="G21" s="3">
        <v>8.9013059332415905E-4</v>
      </c>
      <c r="H21" s="3">
        <v>0.38713833651190699</v>
      </c>
      <c r="I21" s="3" t="s">
        <v>167</v>
      </c>
      <c r="J21" s="3">
        <v>24.783850000000001</v>
      </c>
      <c r="K21" s="3">
        <v>1282.893</v>
      </c>
      <c r="L21" s="3" t="s">
        <v>125</v>
      </c>
      <c r="M21" s="3">
        <v>30534795</v>
      </c>
      <c r="N21" s="3">
        <v>30708740</v>
      </c>
      <c r="O21" s="3" t="s">
        <v>45</v>
      </c>
      <c r="P21" s="3" t="s">
        <v>176</v>
      </c>
      <c r="Q21" s="3">
        <v>0</v>
      </c>
      <c r="R21" s="3" t="s">
        <v>34</v>
      </c>
      <c r="S21" s="3" t="s">
        <v>35</v>
      </c>
      <c r="T21" s="3" t="s">
        <v>36</v>
      </c>
      <c r="U21" s="3" t="s">
        <v>48</v>
      </c>
      <c r="V21" s="3" t="s">
        <v>177</v>
      </c>
      <c r="W21" s="3" t="s">
        <v>178</v>
      </c>
      <c r="X21" s="3" t="s">
        <v>179</v>
      </c>
      <c r="Y21" s="3" t="s">
        <v>180</v>
      </c>
      <c r="Z21" s="3" t="s">
        <v>181</v>
      </c>
      <c r="AA21" s="3"/>
      <c r="AB21" s="3"/>
    </row>
    <row r="22" spans="1:28" x14ac:dyDescent="0.15">
      <c r="A22" s="3" t="s">
        <v>182</v>
      </c>
      <c r="B22" s="3">
        <v>2697.68359422501</v>
      </c>
      <c r="C22" s="3">
        <v>84.212191176802307</v>
      </c>
      <c r="D22" s="3">
        <v>5311.15499727321</v>
      </c>
      <c r="E22" s="3">
        <v>63.068718709889801</v>
      </c>
      <c r="F22" s="3">
        <v>5.97885271892146</v>
      </c>
      <c r="G22" s="3">
        <v>1.24008320043212E-3</v>
      </c>
      <c r="H22" s="3">
        <v>0.41243708324960099</v>
      </c>
      <c r="I22" s="3" t="s">
        <v>167</v>
      </c>
      <c r="J22" s="3">
        <v>4.6129550000000004</v>
      </c>
      <c r="K22" s="3">
        <v>376.78609999999998</v>
      </c>
      <c r="L22" s="3" t="s">
        <v>125</v>
      </c>
      <c r="M22" s="3">
        <v>30533017</v>
      </c>
      <c r="N22" s="3">
        <v>30611576</v>
      </c>
      <c r="O22" s="3" t="s">
        <v>32</v>
      </c>
      <c r="P22" s="3" t="s">
        <v>183</v>
      </c>
      <c r="Q22" s="3">
        <v>0</v>
      </c>
      <c r="R22" s="3" t="s">
        <v>34</v>
      </c>
      <c r="S22" s="3" t="s">
        <v>35</v>
      </c>
      <c r="T22" s="3" t="s">
        <v>36</v>
      </c>
      <c r="U22" s="3" t="s">
        <v>48</v>
      </c>
      <c r="V22" s="3" t="s">
        <v>184</v>
      </c>
      <c r="W22" s="3" t="s">
        <v>185</v>
      </c>
      <c r="X22" s="3" t="s">
        <v>186</v>
      </c>
      <c r="Y22" s="3" t="s">
        <v>187</v>
      </c>
      <c r="Z22" s="3" t="s">
        <v>188</v>
      </c>
      <c r="AA22" s="3"/>
      <c r="AB22" s="3"/>
    </row>
    <row r="23" spans="1:28" x14ac:dyDescent="0.15">
      <c r="A23" s="3" t="s">
        <v>189</v>
      </c>
      <c r="B23" s="3">
        <v>547.36501997176197</v>
      </c>
      <c r="C23" s="3">
        <v>2.6316309742750699</v>
      </c>
      <c r="D23" s="3">
        <v>1092.0984089692499</v>
      </c>
      <c r="E23" s="3">
        <v>414.98919097883299</v>
      </c>
      <c r="F23" s="3">
        <v>8.6969299495491796</v>
      </c>
      <c r="G23" s="3">
        <v>1.2893270326005801E-2</v>
      </c>
      <c r="H23" s="3">
        <v>1</v>
      </c>
      <c r="I23" s="3" t="s">
        <v>167</v>
      </c>
      <c r="J23" s="3">
        <v>2.9875470000000001E-2</v>
      </c>
      <c r="K23" s="3">
        <v>16.36093</v>
      </c>
      <c r="L23" s="3" t="s">
        <v>92</v>
      </c>
      <c r="M23" s="3">
        <v>64511214</v>
      </c>
      <c r="N23" s="3">
        <v>64513436</v>
      </c>
      <c r="O23" s="3" t="s">
        <v>45</v>
      </c>
      <c r="P23" s="3"/>
      <c r="Q23" s="3"/>
      <c r="R23" s="3"/>
      <c r="S23" s="3"/>
      <c r="T23" s="3"/>
      <c r="U23" s="3"/>
      <c r="V23" s="3"/>
      <c r="W23" s="3"/>
      <c r="X23" s="3"/>
      <c r="Y23" s="3"/>
      <c r="Z23" s="3"/>
      <c r="AA23" s="3"/>
      <c r="AB23" s="3"/>
    </row>
    <row r="24" spans="1:28" x14ac:dyDescent="0.15">
      <c r="A24" s="3" t="s">
        <v>190</v>
      </c>
      <c r="B24" s="3">
        <v>412.10185265384501</v>
      </c>
      <c r="C24" s="3">
        <v>0</v>
      </c>
      <c r="D24" s="3">
        <v>824.20370530769105</v>
      </c>
      <c r="E24" s="3" t="s">
        <v>191</v>
      </c>
      <c r="F24" s="3" t="s">
        <v>191</v>
      </c>
      <c r="G24" s="3">
        <v>1.31855968619034E-2</v>
      </c>
      <c r="H24" s="3">
        <v>1</v>
      </c>
      <c r="I24" s="3" t="s">
        <v>167</v>
      </c>
      <c r="J24" s="3">
        <v>0</v>
      </c>
      <c r="K24" s="3">
        <v>109.18519999999999</v>
      </c>
      <c r="L24" s="3" t="s">
        <v>67</v>
      </c>
      <c r="M24" s="3">
        <v>217605749</v>
      </c>
      <c r="N24" s="3">
        <v>217606071</v>
      </c>
      <c r="O24" s="3" t="s">
        <v>45</v>
      </c>
      <c r="P24" s="3" t="s">
        <v>192</v>
      </c>
      <c r="Q24" s="3">
        <v>0</v>
      </c>
      <c r="R24" s="3" t="s">
        <v>34</v>
      </c>
      <c r="S24" s="3" t="s">
        <v>35</v>
      </c>
      <c r="T24" s="3" t="s">
        <v>47</v>
      </c>
      <c r="U24" s="3" t="s">
        <v>37</v>
      </c>
      <c r="V24" s="3" t="s">
        <v>193</v>
      </c>
      <c r="W24" s="3" t="s">
        <v>194</v>
      </c>
      <c r="X24" s="3" t="s">
        <v>195</v>
      </c>
      <c r="Y24" s="3" t="s">
        <v>196</v>
      </c>
      <c r="Z24" s="3" t="s">
        <v>197</v>
      </c>
      <c r="AA24" s="3"/>
      <c r="AB24" s="3"/>
    </row>
    <row r="25" spans="1:28" x14ac:dyDescent="0.15">
      <c r="A25" s="3" t="s">
        <v>198</v>
      </c>
      <c r="B25" s="3">
        <v>835.603479931587</v>
      </c>
      <c r="C25" s="3">
        <v>0</v>
      </c>
      <c r="D25" s="3">
        <v>1671.2069598631699</v>
      </c>
      <c r="E25" s="3" t="s">
        <v>191</v>
      </c>
      <c r="F25" s="3" t="s">
        <v>191</v>
      </c>
      <c r="G25" s="3">
        <v>4.5199707093407002E-4</v>
      </c>
      <c r="H25" s="3">
        <v>0.255559143906123</v>
      </c>
      <c r="I25" s="3" t="s">
        <v>167</v>
      </c>
      <c r="J25" s="3">
        <v>0</v>
      </c>
      <c r="K25" s="3">
        <v>217.71</v>
      </c>
      <c r="L25" s="3" t="s">
        <v>67</v>
      </c>
      <c r="M25" s="3">
        <v>267458398</v>
      </c>
      <c r="N25" s="3">
        <v>267458682</v>
      </c>
      <c r="O25" s="3" t="s">
        <v>45</v>
      </c>
      <c r="P25" s="3" t="s">
        <v>199</v>
      </c>
      <c r="Q25" s="3">
        <v>0</v>
      </c>
      <c r="R25" s="3" t="s">
        <v>34</v>
      </c>
      <c r="S25" s="3" t="s">
        <v>35</v>
      </c>
      <c r="T25" s="3" t="s">
        <v>47</v>
      </c>
      <c r="U25" s="3" t="s">
        <v>37</v>
      </c>
      <c r="V25" s="3" t="s">
        <v>200</v>
      </c>
      <c r="W25" s="3" t="s">
        <v>201</v>
      </c>
      <c r="X25" s="3" t="s">
        <v>202</v>
      </c>
      <c r="Y25" s="3"/>
      <c r="Z25" s="3"/>
      <c r="AA25" s="3"/>
      <c r="AB25" s="3"/>
    </row>
    <row r="26" spans="1:28" x14ac:dyDescent="0.15">
      <c r="A26" s="3" t="s">
        <v>203</v>
      </c>
      <c r="B26" s="3">
        <v>286.70433179098802</v>
      </c>
      <c r="C26" s="3">
        <v>0</v>
      </c>
      <c r="D26" s="3">
        <v>573.40866358197604</v>
      </c>
      <c r="E26" s="3" t="s">
        <v>191</v>
      </c>
      <c r="F26" s="3" t="s">
        <v>191</v>
      </c>
      <c r="G26" s="3">
        <v>4.5862869389517197E-2</v>
      </c>
      <c r="H26" s="3">
        <v>1</v>
      </c>
      <c r="I26" s="3" t="s">
        <v>167</v>
      </c>
      <c r="J26" s="3">
        <v>0</v>
      </c>
      <c r="K26" s="3">
        <v>72.617620000000002</v>
      </c>
      <c r="L26" s="3" t="s">
        <v>67</v>
      </c>
      <c r="M26" s="3">
        <v>147575837</v>
      </c>
      <c r="N26" s="3">
        <v>147576115</v>
      </c>
      <c r="O26" s="3" t="s">
        <v>32</v>
      </c>
      <c r="P26" s="3" t="s">
        <v>204</v>
      </c>
      <c r="Q26" s="3">
        <v>0</v>
      </c>
      <c r="R26" s="3" t="s">
        <v>34</v>
      </c>
      <c r="S26" s="3" t="s">
        <v>35</v>
      </c>
      <c r="T26" s="3" t="s">
        <v>47</v>
      </c>
      <c r="U26" s="3" t="s">
        <v>37</v>
      </c>
      <c r="V26" s="3" t="s">
        <v>205</v>
      </c>
      <c r="W26" s="3" t="s">
        <v>206</v>
      </c>
      <c r="X26" s="3" t="s">
        <v>207</v>
      </c>
      <c r="Y26" s="3" t="s">
        <v>208</v>
      </c>
      <c r="Z26" s="3" t="s">
        <v>209</v>
      </c>
      <c r="AA26" s="3" t="s">
        <v>210</v>
      </c>
      <c r="AB26" s="3" t="s">
        <v>211</v>
      </c>
    </row>
    <row r="27" spans="1:28" x14ac:dyDescent="0.15">
      <c r="A27" s="3" t="s">
        <v>212</v>
      </c>
      <c r="B27" s="3">
        <v>492.47026375231297</v>
      </c>
      <c r="C27" s="3">
        <v>0</v>
      </c>
      <c r="D27" s="3">
        <v>984.94052750462595</v>
      </c>
      <c r="E27" s="3" t="s">
        <v>191</v>
      </c>
      <c r="F27" s="3" t="s">
        <v>191</v>
      </c>
      <c r="G27" s="3">
        <v>6.3330108576905497E-3</v>
      </c>
      <c r="H27" s="3">
        <v>0.89517108473455897</v>
      </c>
      <c r="I27" s="3" t="s">
        <v>167</v>
      </c>
      <c r="J27" s="3">
        <v>0</v>
      </c>
      <c r="K27" s="3">
        <v>119.3015</v>
      </c>
      <c r="L27" s="3" t="s">
        <v>67</v>
      </c>
      <c r="M27" s="3">
        <v>180744266</v>
      </c>
      <c r="N27" s="3">
        <v>180744575</v>
      </c>
      <c r="O27" s="3" t="s">
        <v>32</v>
      </c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  <c r="AB27" s="3"/>
    </row>
    <row r="28" spans="1:28" x14ac:dyDescent="0.15">
      <c r="A28" s="3" t="s">
        <v>213</v>
      </c>
      <c r="B28" s="3">
        <v>332.87341901776699</v>
      </c>
      <c r="C28" s="3">
        <v>0</v>
      </c>
      <c r="D28" s="3">
        <v>665.74683803553398</v>
      </c>
      <c r="E28" s="3" t="s">
        <v>191</v>
      </c>
      <c r="F28" s="3" t="s">
        <v>191</v>
      </c>
      <c r="G28" s="3">
        <v>2.8693035201092801E-2</v>
      </c>
      <c r="H28" s="3">
        <v>1</v>
      </c>
      <c r="I28" s="3" t="s">
        <v>167</v>
      </c>
      <c r="J28" s="4">
        <v>1.964926E-27</v>
      </c>
      <c r="K28" s="3">
        <v>68.541349999999994</v>
      </c>
      <c r="L28" s="3" t="s">
        <v>103</v>
      </c>
      <c r="M28" s="3">
        <v>70184026</v>
      </c>
      <c r="N28" s="3">
        <v>70254815</v>
      </c>
      <c r="O28" s="3" t="s">
        <v>45</v>
      </c>
      <c r="P28" s="3" t="s">
        <v>104</v>
      </c>
      <c r="Q28" s="3">
        <v>0</v>
      </c>
      <c r="R28" s="3" t="s">
        <v>34</v>
      </c>
      <c r="S28" s="3" t="s">
        <v>35</v>
      </c>
      <c r="T28" s="3" t="s">
        <v>47</v>
      </c>
      <c r="U28" s="3" t="s">
        <v>48</v>
      </c>
      <c r="V28" s="3" t="s">
        <v>105</v>
      </c>
      <c r="W28" s="3" t="s">
        <v>106</v>
      </c>
      <c r="X28" s="3" t="s">
        <v>107</v>
      </c>
      <c r="Y28" s="3"/>
      <c r="Z28" s="3"/>
      <c r="AA28" s="3" t="s">
        <v>108</v>
      </c>
      <c r="AB28" s="3" t="s">
        <v>109</v>
      </c>
    </row>
    <row r="29" spans="1:28" x14ac:dyDescent="0.15">
      <c r="A29" s="3" t="s">
        <v>214</v>
      </c>
      <c r="B29" s="3">
        <v>281.00444447903999</v>
      </c>
      <c r="C29" s="3">
        <v>0</v>
      </c>
      <c r="D29" s="3">
        <v>562.00888895807998</v>
      </c>
      <c r="E29" s="3" t="s">
        <v>191</v>
      </c>
      <c r="F29" s="3" t="s">
        <v>191</v>
      </c>
      <c r="G29" s="3">
        <v>4.8873482846244203E-2</v>
      </c>
      <c r="H29" s="3">
        <v>1</v>
      </c>
      <c r="I29" s="3" t="s">
        <v>167</v>
      </c>
      <c r="J29" s="3">
        <v>0</v>
      </c>
      <c r="K29" s="3">
        <v>73.54186</v>
      </c>
      <c r="L29" s="3" t="s">
        <v>31</v>
      </c>
      <c r="M29" s="3">
        <v>17416276</v>
      </c>
      <c r="N29" s="3">
        <v>17416634</v>
      </c>
      <c r="O29" s="3" t="s">
        <v>45</v>
      </c>
      <c r="P29" s="3" t="s">
        <v>215</v>
      </c>
      <c r="Q29" s="3">
        <v>0</v>
      </c>
      <c r="R29" s="3" t="s">
        <v>34</v>
      </c>
      <c r="S29" s="3" t="s">
        <v>35</v>
      </c>
      <c r="T29" s="3" t="s">
        <v>47</v>
      </c>
      <c r="U29" s="3" t="s">
        <v>37</v>
      </c>
      <c r="V29" s="3" t="s">
        <v>216</v>
      </c>
      <c r="W29" s="3" t="s">
        <v>217</v>
      </c>
      <c r="X29" s="3" t="s">
        <v>218</v>
      </c>
      <c r="Y29" s="3"/>
      <c r="Z29" s="3"/>
      <c r="AA29" s="3"/>
      <c r="AB29" s="3"/>
    </row>
    <row r="30" spans="1:28" x14ac:dyDescent="0.15">
      <c r="A30" s="3" t="s">
        <v>219</v>
      </c>
      <c r="B30" s="3">
        <v>525.52961016161203</v>
      </c>
      <c r="C30" s="3">
        <v>0</v>
      </c>
      <c r="D30" s="3">
        <v>1051.05922032322</v>
      </c>
      <c r="E30" s="3" t="s">
        <v>191</v>
      </c>
      <c r="F30" s="3" t="s">
        <v>191</v>
      </c>
      <c r="G30" s="3">
        <v>4.6257035502970797E-3</v>
      </c>
      <c r="H30" s="3">
        <v>0.69224403500267795</v>
      </c>
      <c r="I30" s="3" t="s">
        <v>167</v>
      </c>
      <c r="J30" s="3">
        <v>0</v>
      </c>
      <c r="K30" s="3">
        <v>139.22450000000001</v>
      </c>
      <c r="L30" s="3" t="s">
        <v>76</v>
      </c>
      <c r="M30" s="3">
        <v>69578968</v>
      </c>
      <c r="N30" s="3">
        <v>69582052</v>
      </c>
      <c r="O30" s="3" t="s">
        <v>45</v>
      </c>
      <c r="P30" s="3" t="s">
        <v>220</v>
      </c>
      <c r="Q30" s="3">
        <v>0</v>
      </c>
      <c r="R30" s="3" t="s">
        <v>34</v>
      </c>
      <c r="S30" s="3" t="s">
        <v>35</v>
      </c>
      <c r="T30" s="3" t="s">
        <v>47</v>
      </c>
      <c r="U30" s="3" t="s">
        <v>37</v>
      </c>
      <c r="V30" s="3" t="s">
        <v>221</v>
      </c>
      <c r="W30" s="3" t="s">
        <v>222</v>
      </c>
      <c r="X30" s="3" t="s">
        <v>223</v>
      </c>
      <c r="Y30" s="3" t="s">
        <v>224</v>
      </c>
      <c r="Z30" s="3" t="s">
        <v>225</v>
      </c>
      <c r="AA30" s="3"/>
      <c r="AB30" s="3"/>
    </row>
    <row r="31" spans="1:28" x14ac:dyDescent="0.15">
      <c r="A31" s="3" t="s">
        <v>226</v>
      </c>
      <c r="B31" s="3">
        <v>358.52291192153302</v>
      </c>
      <c r="C31" s="3">
        <v>0</v>
      </c>
      <c r="D31" s="3">
        <v>717.04582384306696</v>
      </c>
      <c r="E31" s="3" t="s">
        <v>191</v>
      </c>
      <c r="F31" s="3" t="s">
        <v>191</v>
      </c>
      <c r="G31" s="3">
        <v>2.2376000629750901E-2</v>
      </c>
      <c r="H31" s="3">
        <v>1</v>
      </c>
      <c r="I31" s="3" t="s">
        <v>167</v>
      </c>
      <c r="J31" s="3">
        <v>0</v>
      </c>
      <c r="K31" s="3">
        <v>83.207139999999995</v>
      </c>
      <c r="L31" s="3" t="s">
        <v>227</v>
      </c>
      <c r="M31" s="3">
        <v>45695215</v>
      </c>
      <c r="N31" s="3">
        <v>45695543</v>
      </c>
      <c r="O31" s="3" t="s">
        <v>45</v>
      </c>
      <c r="P31" s="3" t="s">
        <v>228</v>
      </c>
      <c r="Q31" s="3">
        <v>77343</v>
      </c>
      <c r="R31" s="3" t="s">
        <v>34</v>
      </c>
      <c r="S31" s="3" t="s">
        <v>94</v>
      </c>
      <c r="T31" s="3" t="s">
        <v>229</v>
      </c>
      <c r="U31" s="3" t="s">
        <v>96</v>
      </c>
      <c r="V31" s="3" t="s">
        <v>230</v>
      </c>
      <c r="W31" s="3" t="s">
        <v>231</v>
      </c>
      <c r="X31" s="3" t="s">
        <v>232</v>
      </c>
      <c r="Y31" s="3" t="s">
        <v>233</v>
      </c>
      <c r="Z31" s="3" t="s">
        <v>234</v>
      </c>
      <c r="AA31" s="3"/>
      <c r="AB31" s="3"/>
    </row>
    <row r="32" spans="1:28" x14ac:dyDescent="0.15">
      <c r="A32" s="3" t="s">
        <v>235</v>
      </c>
      <c r="B32" s="3">
        <v>643.51727751893702</v>
      </c>
      <c r="C32" s="3">
        <v>0</v>
      </c>
      <c r="D32" s="3">
        <v>1287.0345550378699</v>
      </c>
      <c r="E32" s="3" t="s">
        <v>191</v>
      </c>
      <c r="F32" s="3" t="s">
        <v>191</v>
      </c>
      <c r="G32" s="3">
        <v>1.6757477527658199E-3</v>
      </c>
      <c r="H32" s="3">
        <v>0.42011023180044499</v>
      </c>
      <c r="I32" s="3" t="s">
        <v>167</v>
      </c>
      <c r="J32" s="4">
        <v>3.1326080000000001E-10</v>
      </c>
      <c r="K32" s="3">
        <v>67.845129999999997</v>
      </c>
      <c r="L32" s="3" t="s">
        <v>227</v>
      </c>
      <c r="M32" s="3">
        <v>76840914</v>
      </c>
      <c r="N32" s="3">
        <v>76843866</v>
      </c>
      <c r="O32" s="3" t="s">
        <v>45</v>
      </c>
      <c r="P32" s="3" t="s">
        <v>236</v>
      </c>
      <c r="Q32" s="3">
        <v>1583</v>
      </c>
      <c r="R32" s="3" t="s">
        <v>69</v>
      </c>
      <c r="S32" s="3" t="s">
        <v>94</v>
      </c>
      <c r="T32" s="3" t="s">
        <v>229</v>
      </c>
      <c r="U32" s="3" t="s">
        <v>237</v>
      </c>
      <c r="V32" s="3" t="s">
        <v>238</v>
      </c>
      <c r="W32" s="3" t="s">
        <v>239</v>
      </c>
      <c r="X32" s="3" t="s">
        <v>240</v>
      </c>
      <c r="Y32" s="3" t="s">
        <v>241</v>
      </c>
      <c r="Z32" s="3" t="s">
        <v>242</v>
      </c>
      <c r="AA32" s="3"/>
      <c r="AB32" s="3"/>
    </row>
    <row r="33" spans="1:28" x14ac:dyDescent="0.15">
      <c r="A33" s="3" t="s">
        <v>243</v>
      </c>
      <c r="B33" s="3">
        <v>388.16232594366301</v>
      </c>
      <c r="C33" s="3">
        <v>0</v>
      </c>
      <c r="D33" s="3">
        <v>776.32465188732704</v>
      </c>
      <c r="E33" s="3" t="s">
        <v>191</v>
      </c>
      <c r="F33" s="3" t="s">
        <v>191</v>
      </c>
      <c r="G33" s="3">
        <v>1.6635692050450901E-2</v>
      </c>
      <c r="H33" s="3">
        <v>1</v>
      </c>
      <c r="I33" s="3" t="s">
        <v>167</v>
      </c>
      <c r="J33" s="3">
        <v>0</v>
      </c>
      <c r="K33" s="3">
        <v>99.444739999999996</v>
      </c>
      <c r="L33" s="3" t="s">
        <v>244</v>
      </c>
      <c r="M33" s="3">
        <v>21488239</v>
      </c>
      <c r="N33" s="3">
        <v>21488523</v>
      </c>
      <c r="O33" s="3" t="s">
        <v>45</v>
      </c>
      <c r="P33" s="3" t="s">
        <v>245</v>
      </c>
      <c r="Q33" s="3">
        <v>0</v>
      </c>
      <c r="R33" s="3" t="s">
        <v>34</v>
      </c>
      <c r="S33" s="3" t="s">
        <v>35</v>
      </c>
      <c r="T33" s="3" t="s">
        <v>47</v>
      </c>
      <c r="U33" s="3" t="s">
        <v>37</v>
      </c>
      <c r="V33" s="3" t="s">
        <v>246</v>
      </c>
      <c r="W33" s="3" t="s">
        <v>247</v>
      </c>
      <c r="X33" s="3" t="s">
        <v>248</v>
      </c>
      <c r="Y33" s="3" t="s">
        <v>249</v>
      </c>
      <c r="Z33" s="3" t="s">
        <v>250</v>
      </c>
      <c r="AA33" s="3"/>
      <c r="AB33" s="3"/>
    </row>
    <row r="34" spans="1:28" x14ac:dyDescent="0.15">
      <c r="A34" s="3" t="s">
        <v>251</v>
      </c>
      <c r="B34" s="3">
        <v>299.814072608468</v>
      </c>
      <c r="C34" s="3">
        <v>0</v>
      </c>
      <c r="D34" s="3">
        <v>599.62814521693701</v>
      </c>
      <c r="E34" s="3" t="s">
        <v>191</v>
      </c>
      <c r="F34" s="3" t="s">
        <v>191</v>
      </c>
      <c r="G34" s="3">
        <v>3.9821850651082499E-2</v>
      </c>
      <c r="H34" s="3">
        <v>1</v>
      </c>
      <c r="I34" s="3" t="s">
        <v>167</v>
      </c>
      <c r="J34" s="4">
        <v>6.4293059999999999E-33</v>
      </c>
      <c r="K34" s="3">
        <v>67.848910000000004</v>
      </c>
      <c r="L34" s="3" t="s">
        <v>244</v>
      </c>
      <c r="M34" s="3">
        <v>35925516</v>
      </c>
      <c r="N34" s="3">
        <v>35950466</v>
      </c>
      <c r="O34" s="3" t="s">
        <v>45</v>
      </c>
      <c r="P34" s="3" t="s">
        <v>252</v>
      </c>
      <c r="Q34" s="3">
        <v>0</v>
      </c>
      <c r="R34" s="3" t="s">
        <v>34</v>
      </c>
      <c r="S34" s="3" t="s">
        <v>35</v>
      </c>
      <c r="T34" s="3" t="s">
        <v>47</v>
      </c>
      <c r="U34" s="3" t="s">
        <v>37</v>
      </c>
      <c r="V34" s="3" t="s">
        <v>253</v>
      </c>
      <c r="W34" s="3" t="s">
        <v>254</v>
      </c>
      <c r="X34" s="3" t="s">
        <v>255</v>
      </c>
      <c r="Y34" s="3" t="s">
        <v>256</v>
      </c>
      <c r="Z34" s="3" t="s">
        <v>257</v>
      </c>
      <c r="AA34" s="3"/>
      <c r="AB34" s="3"/>
    </row>
    <row r="35" spans="1:28" x14ac:dyDescent="0.15">
      <c r="A35" s="3" t="s">
        <v>258</v>
      </c>
      <c r="B35" s="3">
        <v>517.54976792488503</v>
      </c>
      <c r="C35" s="3">
        <v>0</v>
      </c>
      <c r="D35" s="3">
        <v>1035.0995358497701</v>
      </c>
      <c r="E35" s="3" t="s">
        <v>191</v>
      </c>
      <c r="F35" s="3" t="s">
        <v>191</v>
      </c>
      <c r="G35" s="3">
        <v>4.9852068268896E-3</v>
      </c>
      <c r="H35" s="3">
        <v>0.72272716408291804</v>
      </c>
      <c r="I35" s="3" t="s">
        <v>167</v>
      </c>
      <c r="J35" s="4">
        <v>1.5119299999999999E-5</v>
      </c>
      <c r="K35" s="3">
        <v>10.44891</v>
      </c>
      <c r="L35" s="3" t="s">
        <v>84</v>
      </c>
      <c r="M35" s="3">
        <v>78983888</v>
      </c>
      <c r="N35" s="3">
        <v>78987167</v>
      </c>
      <c r="O35" s="3" t="s">
        <v>45</v>
      </c>
      <c r="P35" s="3" t="s">
        <v>259</v>
      </c>
      <c r="Q35" s="3">
        <v>0</v>
      </c>
      <c r="R35" s="3" t="s">
        <v>34</v>
      </c>
      <c r="S35" s="3" t="s">
        <v>35</v>
      </c>
      <c r="T35" s="3" t="s">
        <v>36</v>
      </c>
      <c r="U35" s="3" t="s">
        <v>37</v>
      </c>
      <c r="V35" s="3" t="s">
        <v>260</v>
      </c>
      <c r="W35" s="3" t="s">
        <v>261</v>
      </c>
      <c r="X35" s="3" t="s">
        <v>262</v>
      </c>
      <c r="Y35" s="3" t="s">
        <v>263</v>
      </c>
      <c r="Z35" s="3" t="s">
        <v>264</v>
      </c>
      <c r="AA35" s="3"/>
      <c r="AB35" s="3"/>
    </row>
    <row r="36" spans="1:28" x14ac:dyDescent="0.15">
      <c r="A36" s="3" t="s">
        <v>265</v>
      </c>
      <c r="B36" s="3">
        <v>368.78270908304</v>
      </c>
      <c r="C36" s="3">
        <v>0</v>
      </c>
      <c r="D36" s="3">
        <v>737.56541816608001</v>
      </c>
      <c r="E36" s="3" t="s">
        <v>191</v>
      </c>
      <c r="F36" s="3" t="s">
        <v>191</v>
      </c>
      <c r="G36" s="3">
        <v>2.0203979590189099E-2</v>
      </c>
      <c r="H36" s="3">
        <v>1</v>
      </c>
      <c r="I36" s="3" t="s">
        <v>167</v>
      </c>
      <c r="J36" s="4">
        <v>2.8717789999999998E-20</v>
      </c>
      <c r="K36" s="3">
        <v>52.172069999999998</v>
      </c>
      <c r="L36" s="3" t="s">
        <v>84</v>
      </c>
      <c r="M36" s="3">
        <v>42211447</v>
      </c>
      <c r="N36" s="3">
        <v>42218062</v>
      </c>
      <c r="O36" s="3" t="s">
        <v>32</v>
      </c>
      <c r="P36" s="3" t="s">
        <v>266</v>
      </c>
      <c r="Q36" s="3">
        <v>0</v>
      </c>
      <c r="R36" s="3" t="s">
        <v>34</v>
      </c>
      <c r="S36" s="3" t="s">
        <v>35</v>
      </c>
      <c r="T36" s="3" t="s">
        <v>36</v>
      </c>
      <c r="U36" s="3" t="s">
        <v>127</v>
      </c>
      <c r="V36" s="3" t="s">
        <v>267</v>
      </c>
      <c r="W36" s="3" t="s">
        <v>268</v>
      </c>
      <c r="X36" s="3" t="s">
        <v>269</v>
      </c>
      <c r="Y36" s="3" t="s">
        <v>270</v>
      </c>
      <c r="Z36" s="3" t="s">
        <v>271</v>
      </c>
      <c r="AA36" s="3"/>
      <c r="AB36" s="3"/>
    </row>
    <row r="37" spans="1:28" x14ac:dyDescent="0.15">
      <c r="A37" s="3" t="s">
        <v>272</v>
      </c>
      <c r="B37" s="3">
        <v>473.660635622884</v>
      </c>
      <c r="C37" s="3">
        <v>0</v>
      </c>
      <c r="D37" s="3">
        <v>947.32127124576903</v>
      </c>
      <c r="E37" s="3" t="s">
        <v>191</v>
      </c>
      <c r="F37" s="3" t="s">
        <v>191</v>
      </c>
      <c r="G37" s="3">
        <v>7.5682711098841301E-3</v>
      </c>
      <c r="H37" s="3">
        <v>1</v>
      </c>
      <c r="I37" s="3" t="s">
        <v>167</v>
      </c>
      <c r="J37" s="3">
        <v>0</v>
      </c>
      <c r="K37" s="3">
        <v>126.5873</v>
      </c>
      <c r="L37" s="3" t="s">
        <v>84</v>
      </c>
      <c r="M37" s="3">
        <v>60382160</v>
      </c>
      <c r="N37" s="3">
        <v>60382586</v>
      </c>
      <c r="O37" s="3" t="s">
        <v>32</v>
      </c>
      <c r="P37" s="3" t="s">
        <v>273</v>
      </c>
      <c r="Q37" s="3">
        <v>0</v>
      </c>
      <c r="R37" s="3" t="s">
        <v>34</v>
      </c>
      <c r="S37" s="3" t="s">
        <v>35</v>
      </c>
      <c r="T37" s="3" t="s">
        <v>47</v>
      </c>
      <c r="U37" s="3" t="s">
        <v>37</v>
      </c>
      <c r="V37" s="3" t="s">
        <v>274</v>
      </c>
      <c r="W37" s="3" t="s">
        <v>275</v>
      </c>
      <c r="X37" s="3" t="s">
        <v>276</v>
      </c>
      <c r="Y37" s="3" t="s">
        <v>277</v>
      </c>
      <c r="Z37" s="3" t="s">
        <v>278</v>
      </c>
      <c r="AA37" s="3" t="s">
        <v>279</v>
      </c>
      <c r="AB37" s="3" t="s">
        <v>280</v>
      </c>
    </row>
    <row r="38" spans="1:28" x14ac:dyDescent="0.15">
      <c r="A38" s="3" t="s">
        <v>281</v>
      </c>
      <c r="B38" s="3">
        <v>294.11418529652002</v>
      </c>
      <c r="C38" s="3">
        <v>0</v>
      </c>
      <c r="D38" s="3">
        <v>588.22837059304095</v>
      </c>
      <c r="E38" s="3" t="s">
        <v>191</v>
      </c>
      <c r="F38" s="3" t="s">
        <v>191</v>
      </c>
      <c r="G38" s="3">
        <v>4.2293818418816499E-2</v>
      </c>
      <c r="H38" s="3">
        <v>1</v>
      </c>
      <c r="I38" s="3" t="s">
        <v>167</v>
      </c>
      <c r="J38" s="3">
        <v>0</v>
      </c>
      <c r="K38" s="3">
        <v>70.635289999999998</v>
      </c>
      <c r="L38" s="3" t="s">
        <v>282</v>
      </c>
      <c r="M38" s="3">
        <v>6839821</v>
      </c>
      <c r="N38" s="3">
        <v>6840758</v>
      </c>
      <c r="O38" s="3" t="s">
        <v>45</v>
      </c>
      <c r="P38" s="3" t="s">
        <v>283</v>
      </c>
      <c r="Q38" s="3">
        <v>0</v>
      </c>
      <c r="R38" s="3" t="s">
        <v>34</v>
      </c>
      <c r="S38" s="3" t="s">
        <v>35</v>
      </c>
      <c r="T38" s="3" t="s">
        <v>47</v>
      </c>
      <c r="U38" s="3" t="s">
        <v>37</v>
      </c>
      <c r="V38" s="3" t="s">
        <v>284</v>
      </c>
      <c r="W38" s="3" t="s">
        <v>285</v>
      </c>
      <c r="X38" s="3" t="s">
        <v>286</v>
      </c>
      <c r="Y38" s="3" t="s">
        <v>287</v>
      </c>
      <c r="Z38" s="3" t="s">
        <v>288</v>
      </c>
      <c r="AA38" s="3"/>
      <c r="AB38" s="3"/>
    </row>
    <row r="39" spans="1:28" x14ac:dyDescent="0.15">
      <c r="A39" s="3" t="s">
        <v>289</v>
      </c>
      <c r="B39" s="3">
        <v>315.77375708192301</v>
      </c>
      <c r="C39" s="3">
        <v>0</v>
      </c>
      <c r="D39" s="3">
        <v>631.54751416384602</v>
      </c>
      <c r="E39" s="3" t="s">
        <v>191</v>
      </c>
      <c r="F39" s="3" t="s">
        <v>191</v>
      </c>
      <c r="G39" s="3">
        <v>3.3901448070121298E-2</v>
      </c>
      <c r="H39" s="3">
        <v>1</v>
      </c>
      <c r="I39" s="3" t="s">
        <v>167</v>
      </c>
      <c r="J39" s="3">
        <v>0</v>
      </c>
      <c r="K39" s="3">
        <v>84.383499999999998</v>
      </c>
      <c r="L39" s="3" t="s">
        <v>282</v>
      </c>
      <c r="M39" s="3">
        <v>10051224</v>
      </c>
      <c r="N39" s="3">
        <v>10051520</v>
      </c>
      <c r="O39" s="3" t="s">
        <v>32</v>
      </c>
      <c r="P39" s="3" t="s">
        <v>290</v>
      </c>
      <c r="Q39" s="3">
        <v>0</v>
      </c>
      <c r="R39" s="3" t="s">
        <v>34</v>
      </c>
      <c r="S39" s="3" t="s">
        <v>35</v>
      </c>
      <c r="T39" s="3" t="s">
        <v>47</v>
      </c>
      <c r="U39" s="3" t="s">
        <v>37</v>
      </c>
      <c r="V39" s="3" t="s">
        <v>291</v>
      </c>
      <c r="W39" s="3" t="s">
        <v>292</v>
      </c>
      <c r="X39" s="3" t="s">
        <v>293</v>
      </c>
      <c r="Y39" s="3" t="s">
        <v>294</v>
      </c>
      <c r="Z39" s="3" t="s">
        <v>295</v>
      </c>
      <c r="AA39" s="3"/>
      <c r="AB39" s="3"/>
    </row>
    <row r="40" spans="1:28" x14ac:dyDescent="0.15">
      <c r="A40" s="3" t="s">
        <v>296</v>
      </c>
      <c r="B40" s="3">
        <v>528.37955381758604</v>
      </c>
      <c r="C40" s="3">
        <v>0</v>
      </c>
      <c r="D40" s="3">
        <v>1056.75910763517</v>
      </c>
      <c r="E40" s="3" t="s">
        <v>191</v>
      </c>
      <c r="F40" s="3" t="s">
        <v>191</v>
      </c>
      <c r="G40" s="3">
        <v>4.5049575448176003E-3</v>
      </c>
      <c r="H40" s="3">
        <v>0.69224403500267795</v>
      </c>
      <c r="I40" s="3" t="s">
        <v>167</v>
      </c>
      <c r="J40" s="3">
        <v>0</v>
      </c>
      <c r="K40" s="3">
        <v>137.57689999999999</v>
      </c>
      <c r="L40" s="3" t="s">
        <v>282</v>
      </c>
      <c r="M40" s="3">
        <v>10524478</v>
      </c>
      <c r="N40" s="3">
        <v>10524775</v>
      </c>
      <c r="O40" s="3" t="s">
        <v>32</v>
      </c>
      <c r="P40" s="3" t="s">
        <v>297</v>
      </c>
      <c r="Q40" s="3">
        <v>0</v>
      </c>
      <c r="R40" s="3" t="s">
        <v>34</v>
      </c>
      <c r="S40" s="3" t="s">
        <v>35</v>
      </c>
      <c r="T40" s="3" t="s">
        <v>47</v>
      </c>
      <c r="U40" s="3" t="s">
        <v>37</v>
      </c>
      <c r="V40" s="3" t="s">
        <v>298</v>
      </c>
      <c r="W40" s="3" t="s">
        <v>299</v>
      </c>
      <c r="X40" s="3" t="s">
        <v>300</v>
      </c>
      <c r="Y40" s="3" t="s">
        <v>301</v>
      </c>
      <c r="Z40" s="3" t="s">
        <v>302</v>
      </c>
      <c r="AA40" s="3"/>
      <c r="AB40" s="3"/>
    </row>
    <row r="41" spans="1:28" x14ac:dyDescent="0.15">
      <c r="A41" s="3" t="s">
        <v>303</v>
      </c>
      <c r="B41" s="3">
        <v>306.08394865161102</v>
      </c>
      <c r="C41" s="3">
        <v>0</v>
      </c>
      <c r="D41" s="3">
        <v>612.16789730322296</v>
      </c>
      <c r="E41" s="3" t="s">
        <v>191</v>
      </c>
      <c r="F41" s="3" t="s">
        <v>191</v>
      </c>
      <c r="G41" s="3">
        <v>3.7340572993672501E-2</v>
      </c>
      <c r="H41" s="3">
        <v>1</v>
      </c>
      <c r="I41" s="3" t="s">
        <v>167</v>
      </c>
      <c r="J41" s="3">
        <v>0</v>
      </c>
      <c r="K41" s="3">
        <v>78.75215</v>
      </c>
      <c r="L41" s="3" t="s">
        <v>304</v>
      </c>
      <c r="M41" s="3">
        <v>16508455</v>
      </c>
      <c r="N41" s="3">
        <v>16508812</v>
      </c>
      <c r="O41" s="3" t="s">
        <v>45</v>
      </c>
      <c r="P41" s="3" t="s">
        <v>305</v>
      </c>
      <c r="Q41" s="3">
        <v>0</v>
      </c>
      <c r="R41" s="3" t="s">
        <v>34</v>
      </c>
      <c r="S41" s="3" t="s">
        <v>35</v>
      </c>
      <c r="T41" s="3" t="s">
        <v>47</v>
      </c>
      <c r="U41" s="3" t="s">
        <v>37</v>
      </c>
      <c r="V41" s="3" t="s">
        <v>306</v>
      </c>
      <c r="W41" s="3" t="s">
        <v>307</v>
      </c>
      <c r="X41" s="3" t="s">
        <v>308</v>
      </c>
      <c r="Y41" s="3" t="s">
        <v>309</v>
      </c>
      <c r="Z41" s="3" t="s">
        <v>310</v>
      </c>
      <c r="AA41" s="3"/>
      <c r="AB41" s="3"/>
    </row>
    <row r="42" spans="1:28" x14ac:dyDescent="0.15">
      <c r="A42" s="3" t="s">
        <v>311</v>
      </c>
      <c r="B42" s="3">
        <v>288.98428671576698</v>
      </c>
      <c r="C42" s="3">
        <v>0</v>
      </c>
      <c r="D42" s="3">
        <v>577.96857343153397</v>
      </c>
      <c r="E42" s="3" t="s">
        <v>191</v>
      </c>
      <c r="F42" s="3" t="s">
        <v>191</v>
      </c>
      <c r="G42" s="3">
        <v>4.4722997684275699E-2</v>
      </c>
      <c r="H42" s="3">
        <v>1</v>
      </c>
      <c r="I42" s="3" t="s">
        <v>167</v>
      </c>
      <c r="J42" s="4">
        <v>1.3572839999999999E-5</v>
      </c>
      <c r="K42" s="3">
        <v>37.656269999999999</v>
      </c>
      <c r="L42" s="3" t="s">
        <v>304</v>
      </c>
      <c r="M42" s="3">
        <v>67992835</v>
      </c>
      <c r="N42" s="3">
        <v>67993424</v>
      </c>
      <c r="O42" s="3" t="s">
        <v>45</v>
      </c>
      <c r="P42" s="3" t="s">
        <v>312</v>
      </c>
      <c r="Q42" s="3">
        <v>1719</v>
      </c>
      <c r="R42" s="3" t="s">
        <v>34</v>
      </c>
      <c r="S42" s="3" t="s">
        <v>94</v>
      </c>
      <c r="T42" s="3" t="s">
        <v>95</v>
      </c>
      <c r="U42" s="3" t="s">
        <v>96</v>
      </c>
      <c r="V42" s="3" t="s">
        <v>313</v>
      </c>
      <c r="W42" s="3" t="s">
        <v>314</v>
      </c>
      <c r="X42" s="3" t="s">
        <v>315</v>
      </c>
      <c r="Y42" s="3" t="s">
        <v>316</v>
      </c>
      <c r="Z42" s="3" t="s">
        <v>317</v>
      </c>
      <c r="AA42" s="3"/>
      <c r="AB42" s="3"/>
    </row>
    <row r="43" spans="1:28" x14ac:dyDescent="0.15">
      <c r="A43" s="3" t="s">
        <v>318</v>
      </c>
      <c r="B43" s="3">
        <v>328.88349789940298</v>
      </c>
      <c r="C43" s="3">
        <v>0</v>
      </c>
      <c r="D43" s="3">
        <v>657.76699579880699</v>
      </c>
      <c r="E43" s="3" t="s">
        <v>191</v>
      </c>
      <c r="F43" s="3" t="s">
        <v>191</v>
      </c>
      <c r="G43" s="3">
        <v>2.9823890971783E-2</v>
      </c>
      <c r="H43" s="3">
        <v>1</v>
      </c>
      <c r="I43" s="3" t="s">
        <v>167</v>
      </c>
      <c r="J43" s="4">
        <v>2.1458210000000001E-31</v>
      </c>
      <c r="K43" s="3">
        <v>88.699870000000004</v>
      </c>
      <c r="L43" s="3" t="s">
        <v>319</v>
      </c>
      <c r="M43" s="3">
        <v>22981312</v>
      </c>
      <c r="N43" s="3">
        <v>23038178</v>
      </c>
      <c r="O43" s="3" t="s">
        <v>45</v>
      </c>
      <c r="P43" s="3" t="s">
        <v>320</v>
      </c>
      <c r="Q43" s="3">
        <v>0</v>
      </c>
      <c r="R43" s="3" t="s">
        <v>34</v>
      </c>
      <c r="S43" s="3" t="s">
        <v>35</v>
      </c>
      <c r="T43" s="3" t="s">
        <v>47</v>
      </c>
      <c r="U43" s="3" t="s">
        <v>37</v>
      </c>
      <c r="V43" s="3" t="s">
        <v>321</v>
      </c>
      <c r="W43" s="3" t="s">
        <v>322</v>
      </c>
      <c r="X43" s="3" t="s">
        <v>323</v>
      </c>
      <c r="Y43" s="3" t="s">
        <v>324</v>
      </c>
      <c r="Z43" s="3" t="s">
        <v>325</v>
      </c>
      <c r="AA43" s="3"/>
      <c r="AB43" s="3"/>
    </row>
    <row r="44" spans="1:28" x14ac:dyDescent="0.15">
      <c r="A44" s="3" t="s">
        <v>326</v>
      </c>
      <c r="B44" s="3">
        <v>385.88237101888399</v>
      </c>
      <c r="C44" s="3">
        <v>0</v>
      </c>
      <c r="D44" s="3">
        <v>771.76474203776797</v>
      </c>
      <c r="E44" s="3" t="s">
        <v>191</v>
      </c>
      <c r="F44" s="3" t="s">
        <v>191</v>
      </c>
      <c r="G44" s="3">
        <v>1.7018244693080199E-2</v>
      </c>
      <c r="H44" s="3">
        <v>1</v>
      </c>
      <c r="I44" s="3" t="s">
        <v>167</v>
      </c>
      <c r="J44" s="3">
        <v>0</v>
      </c>
      <c r="K44" s="3">
        <v>102.7176</v>
      </c>
      <c r="L44" s="3" t="s">
        <v>44</v>
      </c>
      <c r="M44" s="3">
        <v>48077239</v>
      </c>
      <c r="N44" s="3">
        <v>48077742</v>
      </c>
      <c r="O44" s="3" t="s">
        <v>45</v>
      </c>
      <c r="P44" s="3" t="s">
        <v>327</v>
      </c>
      <c r="Q44" s="3">
        <v>0</v>
      </c>
      <c r="R44" s="3" t="s">
        <v>34</v>
      </c>
      <c r="S44" s="3" t="s">
        <v>35</v>
      </c>
      <c r="T44" s="3" t="s">
        <v>36</v>
      </c>
      <c r="U44" s="3" t="s">
        <v>37</v>
      </c>
      <c r="V44" s="3" t="s">
        <v>328</v>
      </c>
      <c r="W44" s="3" t="s">
        <v>329</v>
      </c>
      <c r="X44" s="3" t="s">
        <v>330</v>
      </c>
      <c r="Y44" s="3" t="s">
        <v>331</v>
      </c>
      <c r="Z44" s="3" t="s">
        <v>332</v>
      </c>
      <c r="AA44" s="3" t="s">
        <v>333</v>
      </c>
      <c r="AB44" s="3" t="s">
        <v>334</v>
      </c>
    </row>
    <row r="45" spans="1:28" x14ac:dyDescent="0.15">
      <c r="A45" s="3" t="s">
        <v>335</v>
      </c>
      <c r="B45" s="3">
        <v>365.36277669587099</v>
      </c>
      <c r="C45" s="3">
        <v>0</v>
      </c>
      <c r="D45" s="3">
        <v>730.72555339174198</v>
      </c>
      <c r="E45" s="3" t="s">
        <v>191</v>
      </c>
      <c r="F45" s="3" t="s">
        <v>191</v>
      </c>
      <c r="G45" s="3">
        <v>2.09079926699277E-2</v>
      </c>
      <c r="H45" s="3">
        <v>1</v>
      </c>
      <c r="I45" s="3" t="s">
        <v>167</v>
      </c>
      <c r="J45" s="3">
        <v>0</v>
      </c>
      <c r="K45" s="3">
        <v>96.039919999999995</v>
      </c>
      <c r="L45" s="3" t="s">
        <v>44</v>
      </c>
      <c r="M45" s="3">
        <v>101307763</v>
      </c>
      <c r="N45" s="3">
        <v>101308053</v>
      </c>
      <c r="O45" s="3" t="s">
        <v>45</v>
      </c>
      <c r="P45" s="3" t="s">
        <v>336</v>
      </c>
      <c r="Q45" s="3">
        <v>0</v>
      </c>
      <c r="R45" s="3" t="s">
        <v>34</v>
      </c>
      <c r="S45" s="3" t="s">
        <v>35</v>
      </c>
      <c r="T45" s="3" t="s">
        <v>47</v>
      </c>
      <c r="U45" s="3" t="s">
        <v>37</v>
      </c>
      <c r="V45" s="3" t="s">
        <v>337</v>
      </c>
      <c r="W45" s="3" t="s">
        <v>338</v>
      </c>
      <c r="X45" s="3" t="s">
        <v>339</v>
      </c>
      <c r="Y45" s="3" t="s">
        <v>340</v>
      </c>
      <c r="Z45" s="3" t="s">
        <v>341</v>
      </c>
      <c r="AA45" s="3"/>
      <c r="AB45" s="3"/>
    </row>
    <row r="46" spans="1:28" x14ac:dyDescent="0.15">
      <c r="A46" s="3" t="s">
        <v>342</v>
      </c>
      <c r="B46" s="3">
        <v>552.31908052776805</v>
      </c>
      <c r="C46" s="3">
        <v>0</v>
      </c>
      <c r="D46" s="3">
        <v>1104.63816105554</v>
      </c>
      <c r="E46" s="3" t="s">
        <v>191</v>
      </c>
      <c r="F46" s="3" t="s">
        <v>191</v>
      </c>
      <c r="G46" s="3">
        <v>3.6275245810053701E-3</v>
      </c>
      <c r="H46" s="3">
        <v>0.62151587821225396</v>
      </c>
      <c r="I46" s="3" t="s">
        <v>167</v>
      </c>
      <c r="J46" s="3">
        <v>0</v>
      </c>
      <c r="K46" s="3">
        <v>148.83869999999999</v>
      </c>
      <c r="L46" s="3" t="s">
        <v>44</v>
      </c>
      <c r="M46" s="3">
        <v>231274751</v>
      </c>
      <c r="N46" s="3">
        <v>231275043</v>
      </c>
      <c r="O46" s="3" t="s">
        <v>45</v>
      </c>
      <c r="P46" s="3" t="s">
        <v>343</v>
      </c>
      <c r="Q46" s="3">
        <v>0</v>
      </c>
      <c r="R46" s="3" t="s">
        <v>69</v>
      </c>
      <c r="S46" s="3" t="s">
        <v>35</v>
      </c>
      <c r="T46" s="3" t="s">
        <v>47</v>
      </c>
      <c r="U46" s="3" t="s">
        <v>37</v>
      </c>
      <c r="V46" s="3" t="s">
        <v>344</v>
      </c>
      <c r="W46" s="3" t="s">
        <v>345</v>
      </c>
      <c r="X46" s="3" t="s">
        <v>346</v>
      </c>
      <c r="Y46" s="3"/>
      <c r="Z46" s="3"/>
      <c r="AA46" s="3"/>
      <c r="AB46" s="3"/>
    </row>
    <row r="47" spans="1:28" x14ac:dyDescent="0.15">
      <c r="A47" s="3" t="s">
        <v>347</v>
      </c>
      <c r="B47" s="3">
        <v>315.77375708192301</v>
      </c>
      <c r="C47" s="3">
        <v>0</v>
      </c>
      <c r="D47" s="3">
        <v>631.54751416384602</v>
      </c>
      <c r="E47" s="3" t="s">
        <v>191</v>
      </c>
      <c r="F47" s="3" t="s">
        <v>191</v>
      </c>
      <c r="G47" s="3">
        <v>3.3901448070121298E-2</v>
      </c>
      <c r="H47" s="3">
        <v>1</v>
      </c>
      <c r="I47" s="3" t="s">
        <v>167</v>
      </c>
      <c r="J47" s="3">
        <v>0</v>
      </c>
      <c r="K47" s="3">
        <v>83.962509999999995</v>
      </c>
      <c r="L47" s="3" t="s">
        <v>44</v>
      </c>
      <c r="M47" s="3">
        <v>242589313</v>
      </c>
      <c r="N47" s="3">
        <v>242589645</v>
      </c>
      <c r="O47" s="3" t="s">
        <v>45</v>
      </c>
      <c r="P47" s="3" t="s">
        <v>348</v>
      </c>
      <c r="Q47" s="3">
        <v>0</v>
      </c>
      <c r="R47" s="3" t="s">
        <v>34</v>
      </c>
      <c r="S47" s="3" t="s">
        <v>35</v>
      </c>
      <c r="T47" s="3" t="s">
        <v>47</v>
      </c>
      <c r="U47" s="3" t="s">
        <v>37</v>
      </c>
      <c r="V47" s="3" t="s">
        <v>349</v>
      </c>
      <c r="W47" s="3" t="s">
        <v>350</v>
      </c>
      <c r="X47" s="3" t="s">
        <v>351</v>
      </c>
      <c r="Y47" s="3" t="s">
        <v>352</v>
      </c>
      <c r="Z47" s="3" t="s">
        <v>353</v>
      </c>
      <c r="AA47" s="3"/>
      <c r="AB47" s="3"/>
    </row>
    <row r="48" spans="1:28" x14ac:dyDescent="0.15">
      <c r="A48" s="3" t="s">
        <v>354</v>
      </c>
      <c r="B48" s="3">
        <v>607.60798745366401</v>
      </c>
      <c r="C48" s="3">
        <v>0</v>
      </c>
      <c r="D48" s="3">
        <v>1215.2159749073301</v>
      </c>
      <c r="E48" s="3" t="s">
        <v>191</v>
      </c>
      <c r="F48" s="3" t="s">
        <v>191</v>
      </c>
      <c r="G48" s="3">
        <v>2.24286474435489E-3</v>
      </c>
      <c r="H48" s="3">
        <v>0.46967249128083599</v>
      </c>
      <c r="I48" s="3" t="s">
        <v>167</v>
      </c>
      <c r="J48" s="3">
        <v>0</v>
      </c>
      <c r="K48" s="3">
        <v>161.02959999999999</v>
      </c>
      <c r="L48" s="3" t="s">
        <v>44</v>
      </c>
      <c r="M48" s="3">
        <v>13235239</v>
      </c>
      <c r="N48" s="3">
        <v>13235511</v>
      </c>
      <c r="O48" s="3" t="s">
        <v>32</v>
      </c>
      <c r="P48" s="3" t="s">
        <v>355</v>
      </c>
      <c r="Q48" s="3">
        <v>0</v>
      </c>
      <c r="R48" s="3" t="s">
        <v>34</v>
      </c>
      <c r="S48" s="3" t="s">
        <v>35</v>
      </c>
      <c r="T48" s="3" t="s">
        <v>36</v>
      </c>
      <c r="U48" s="3" t="s">
        <v>48</v>
      </c>
      <c r="V48" s="3" t="s">
        <v>356</v>
      </c>
      <c r="W48" s="3" t="s">
        <v>357</v>
      </c>
      <c r="X48" s="3" t="s">
        <v>358</v>
      </c>
      <c r="Y48" s="3"/>
      <c r="Z48" s="3"/>
      <c r="AA48" s="3"/>
      <c r="AB48" s="3"/>
    </row>
    <row r="49" spans="1:28" x14ac:dyDescent="0.15">
      <c r="A49" s="3" t="s">
        <v>359</v>
      </c>
      <c r="B49" s="3">
        <v>389.872292137248</v>
      </c>
      <c r="C49" s="3">
        <v>0</v>
      </c>
      <c r="D49" s="3">
        <v>779.74458427449599</v>
      </c>
      <c r="E49" s="3" t="s">
        <v>191</v>
      </c>
      <c r="F49" s="3" t="s">
        <v>191</v>
      </c>
      <c r="G49" s="3">
        <v>1.6355183795089399E-2</v>
      </c>
      <c r="H49" s="3">
        <v>1</v>
      </c>
      <c r="I49" s="3" t="s">
        <v>167</v>
      </c>
      <c r="J49" s="3">
        <v>0</v>
      </c>
      <c r="K49" s="3">
        <v>103.3612</v>
      </c>
      <c r="L49" s="3" t="s">
        <v>44</v>
      </c>
      <c r="M49" s="3">
        <v>120787534</v>
      </c>
      <c r="N49" s="3">
        <v>120836239</v>
      </c>
      <c r="O49" s="3" t="s">
        <v>32</v>
      </c>
      <c r="P49" s="3" t="s">
        <v>360</v>
      </c>
      <c r="Q49" s="3">
        <v>0</v>
      </c>
      <c r="R49" s="3" t="s">
        <v>69</v>
      </c>
      <c r="S49" s="3" t="s">
        <v>35</v>
      </c>
      <c r="T49" s="3" t="s">
        <v>47</v>
      </c>
      <c r="U49" s="3" t="s">
        <v>48</v>
      </c>
      <c r="V49" s="3" t="s">
        <v>361</v>
      </c>
      <c r="W49" s="3" t="s">
        <v>362</v>
      </c>
      <c r="X49" s="3" t="s">
        <v>363</v>
      </c>
      <c r="Y49" s="3"/>
      <c r="Z49" s="3"/>
      <c r="AA49" s="3" t="s">
        <v>364</v>
      </c>
      <c r="AB49" s="3" t="s">
        <v>365</v>
      </c>
    </row>
    <row r="50" spans="1:28" x14ac:dyDescent="0.15">
      <c r="A50" s="3" t="s">
        <v>366</v>
      </c>
      <c r="B50" s="3">
        <v>583.668460743482</v>
      </c>
      <c r="C50" s="3">
        <v>0</v>
      </c>
      <c r="D50" s="3">
        <v>1167.3369214869599</v>
      </c>
      <c r="E50" s="3" t="s">
        <v>191</v>
      </c>
      <c r="F50" s="3" t="s">
        <v>191</v>
      </c>
      <c r="G50" s="3">
        <v>2.7510192591398502E-3</v>
      </c>
      <c r="H50" s="3">
        <v>0.50175041584441005</v>
      </c>
      <c r="I50" s="3" t="s">
        <v>167</v>
      </c>
      <c r="J50" s="3">
        <v>0</v>
      </c>
      <c r="K50" s="3">
        <v>157.9957</v>
      </c>
      <c r="L50" s="3" t="s">
        <v>44</v>
      </c>
      <c r="M50" s="3">
        <v>134499254</v>
      </c>
      <c r="N50" s="3">
        <v>134499554</v>
      </c>
      <c r="O50" s="3" t="s">
        <v>32</v>
      </c>
      <c r="P50" s="3" t="s">
        <v>367</v>
      </c>
      <c r="Q50" s="3">
        <v>1077</v>
      </c>
      <c r="R50" s="3" t="s">
        <v>69</v>
      </c>
      <c r="S50" s="3" t="s">
        <v>94</v>
      </c>
      <c r="T50" s="3" t="s">
        <v>95</v>
      </c>
      <c r="U50" s="3" t="s">
        <v>113</v>
      </c>
      <c r="V50" s="3" t="s">
        <v>368</v>
      </c>
      <c r="W50" s="3" t="s">
        <v>369</v>
      </c>
      <c r="X50" s="3" t="s">
        <v>370</v>
      </c>
      <c r="Y50" s="3" t="s">
        <v>371</v>
      </c>
      <c r="Z50" s="3" t="s">
        <v>372</v>
      </c>
      <c r="AA50" s="3"/>
      <c r="AB50" s="3"/>
    </row>
    <row r="51" spans="1:28" x14ac:dyDescent="0.15">
      <c r="A51" s="3" t="s">
        <v>373</v>
      </c>
      <c r="B51" s="3">
        <v>470.24070323571601</v>
      </c>
      <c r="C51" s="3">
        <v>0</v>
      </c>
      <c r="D51" s="3">
        <v>940.481406471431</v>
      </c>
      <c r="E51" s="3" t="s">
        <v>191</v>
      </c>
      <c r="F51" s="3" t="s">
        <v>191</v>
      </c>
      <c r="G51" s="3">
        <v>7.8128132466574202E-3</v>
      </c>
      <c r="H51" s="3">
        <v>1</v>
      </c>
      <c r="I51" s="3" t="s">
        <v>167</v>
      </c>
      <c r="J51" s="3">
        <v>0</v>
      </c>
      <c r="K51" s="3">
        <v>125.69889999999999</v>
      </c>
      <c r="L51" s="3" t="s">
        <v>44</v>
      </c>
      <c r="M51" s="3">
        <v>134524585</v>
      </c>
      <c r="N51" s="3">
        <v>134525014</v>
      </c>
      <c r="O51" s="3" t="s">
        <v>32</v>
      </c>
      <c r="P51" s="3" t="s">
        <v>374</v>
      </c>
      <c r="Q51" s="3">
        <v>0</v>
      </c>
      <c r="R51" s="3" t="s">
        <v>34</v>
      </c>
      <c r="S51" s="3" t="s">
        <v>35</v>
      </c>
      <c r="T51" s="3" t="s">
        <v>47</v>
      </c>
      <c r="U51" s="3" t="s">
        <v>37</v>
      </c>
      <c r="V51" s="3" t="s">
        <v>375</v>
      </c>
      <c r="W51" s="3" t="s">
        <v>376</v>
      </c>
      <c r="X51" s="3" t="s">
        <v>377</v>
      </c>
      <c r="Y51" s="3" t="s">
        <v>378</v>
      </c>
      <c r="Z51" s="3" t="s">
        <v>379</v>
      </c>
      <c r="AA51" s="3"/>
      <c r="AB51" s="3"/>
    </row>
    <row r="52" spans="1:28" x14ac:dyDescent="0.15">
      <c r="A52" s="3" t="s">
        <v>380</v>
      </c>
      <c r="B52" s="3">
        <v>306.65393738280602</v>
      </c>
      <c r="C52" s="3">
        <v>0</v>
      </c>
      <c r="D52" s="3">
        <v>613.30787476561204</v>
      </c>
      <c r="E52" s="3" t="s">
        <v>191</v>
      </c>
      <c r="F52" s="3" t="s">
        <v>191</v>
      </c>
      <c r="G52" s="3">
        <v>3.7125893332209899E-2</v>
      </c>
      <c r="H52" s="3">
        <v>1</v>
      </c>
      <c r="I52" s="3" t="s">
        <v>167</v>
      </c>
      <c r="J52" s="3">
        <v>0</v>
      </c>
      <c r="K52" s="3">
        <v>80.841210000000004</v>
      </c>
      <c r="L52" s="3" t="s">
        <v>44</v>
      </c>
      <c r="M52" s="3">
        <v>141030031</v>
      </c>
      <c r="N52" s="3">
        <v>141030639</v>
      </c>
      <c r="O52" s="3" t="s">
        <v>32</v>
      </c>
      <c r="P52" s="3" t="s">
        <v>381</v>
      </c>
      <c r="Q52" s="3">
        <v>0</v>
      </c>
      <c r="R52" s="3" t="s">
        <v>34</v>
      </c>
      <c r="S52" s="3" t="s">
        <v>35</v>
      </c>
      <c r="T52" s="3" t="s">
        <v>47</v>
      </c>
      <c r="U52" s="3" t="s">
        <v>37</v>
      </c>
      <c r="V52" s="3" t="s">
        <v>382</v>
      </c>
      <c r="W52" s="3" t="s">
        <v>383</v>
      </c>
      <c r="X52" s="3" t="s">
        <v>384</v>
      </c>
      <c r="Y52" s="3" t="s">
        <v>385</v>
      </c>
      <c r="Z52" s="3" t="s">
        <v>386</v>
      </c>
      <c r="AA52" s="3"/>
      <c r="AB52" s="3"/>
    </row>
    <row r="53" spans="1:28" x14ac:dyDescent="0.15">
      <c r="A53" s="3" t="s">
        <v>387</v>
      </c>
      <c r="B53" s="3">
        <v>444.02122160075402</v>
      </c>
      <c r="C53" s="3">
        <v>0</v>
      </c>
      <c r="D53" s="3">
        <v>888.04244320150895</v>
      </c>
      <c r="E53" s="3" t="s">
        <v>191</v>
      </c>
      <c r="F53" s="3" t="s">
        <v>191</v>
      </c>
      <c r="G53" s="3">
        <v>9.8915290508144096E-3</v>
      </c>
      <c r="H53" s="3">
        <v>1</v>
      </c>
      <c r="I53" s="3" t="s">
        <v>167</v>
      </c>
      <c r="J53" s="3">
        <v>0</v>
      </c>
      <c r="K53" s="3">
        <v>117.1328</v>
      </c>
      <c r="L53" s="3" t="s">
        <v>44</v>
      </c>
      <c r="M53" s="3">
        <v>231002200</v>
      </c>
      <c r="N53" s="3">
        <v>231002503</v>
      </c>
      <c r="O53" s="3" t="s">
        <v>32</v>
      </c>
      <c r="P53" s="3" t="s">
        <v>388</v>
      </c>
      <c r="Q53" s="3">
        <v>0</v>
      </c>
      <c r="R53" s="3" t="s">
        <v>34</v>
      </c>
      <c r="S53" s="3" t="s">
        <v>35</v>
      </c>
      <c r="T53" s="3" t="s">
        <v>47</v>
      </c>
      <c r="U53" s="3" t="s">
        <v>37</v>
      </c>
      <c r="V53" s="3" t="s">
        <v>389</v>
      </c>
      <c r="W53" s="3" t="s">
        <v>390</v>
      </c>
      <c r="X53" s="3" t="s">
        <v>391</v>
      </c>
      <c r="Y53" s="3" t="s">
        <v>392</v>
      </c>
      <c r="Z53" s="3" t="s">
        <v>393</v>
      </c>
      <c r="AA53" s="3" t="s">
        <v>394</v>
      </c>
      <c r="AB53" s="3" t="s">
        <v>395</v>
      </c>
    </row>
    <row r="54" spans="1:28" x14ac:dyDescent="0.15">
      <c r="A54" s="3" t="s">
        <v>396</v>
      </c>
      <c r="B54" s="3">
        <v>415.52178504101403</v>
      </c>
      <c r="C54" s="3">
        <v>0</v>
      </c>
      <c r="D54" s="3">
        <v>831.04357008202805</v>
      </c>
      <c r="E54" s="3" t="s">
        <v>191</v>
      </c>
      <c r="F54" s="3" t="s">
        <v>191</v>
      </c>
      <c r="G54" s="3">
        <v>1.2772111475990999E-2</v>
      </c>
      <c r="H54" s="3">
        <v>1</v>
      </c>
      <c r="I54" s="3" t="s">
        <v>167</v>
      </c>
      <c r="J54" s="4">
        <v>1.1481089999999999E-8</v>
      </c>
      <c r="K54" s="3">
        <v>17.33024</v>
      </c>
      <c r="L54" s="3" t="s">
        <v>397</v>
      </c>
      <c r="M54" s="3">
        <v>95677</v>
      </c>
      <c r="N54" s="3">
        <v>97644</v>
      </c>
      <c r="O54" s="3" t="s">
        <v>32</v>
      </c>
      <c r="P54" s="3" t="s">
        <v>398</v>
      </c>
      <c r="Q54" s="3">
        <v>0</v>
      </c>
      <c r="R54" s="3" t="s">
        <v>34</v>
      </c>
      <c r="S54" s="3" t="s">
        <v>35</v>
      </c>
      <c r="T54" s="3" t="s">
        <v>36</v>
      </c>
      <c r="U54" s="3" t="s">
        <v>37</v>
      </c>
      <c r="V54" s="3" t="s">
        <v>399</v>
      </c>
      <c r="W54" s="3" t="s">
        <v>400</v>
      </c>
      <c r="X54" s="3" t="s">
        <v>401</v>
      </c>
      <c r="Y54" s="3"/>
      <c r="Z54" s="3"/>
      <c r="AA54" s="3"/>
      <c r="AB54" s="3"/>
    </row>
    <row r="55" spans="1:28" x14ac:dyDescent="0.15">
      <c r="A55" s="3" t="s">
        <v>402</v>
      </c>
      <c r="B55" s="3">
        <v>1159.3570792502401</v>
      </c>
      <c r="C55" s="3">
        <v>0</v>
      </c>
      <c r="D55" s="3">
        <v>2318.7141585004701</v>
      </c>
      <c r="E55" s="3" t="s">
        <v>191</v>
      </c>
      <c r="F55" s="3" t="s">
        <v>191</v>
      </c>
      <c r="G55" s="4">
        <v>6.5175546896018406E-5</v>
      </c>
      <c r="H55" s="3">
        <v>7.4034744842099903E-2</v>
      </c>
      <c r="I55" s="3" t="s">
        <v>167</v>
      </c>
      <c r="J55" s="3">
        <v>3.0630540000000001E-2</v>
      </c>
      <c r="K55" s="3">
        <v>294.58710000000002</v>
      </c>
      <c r="L55" s="3" t="s">
        <v>397</v>
      </c>
      <c r="M55" s="3">
        <v>541519</v>
      </c>
      <c r="N55" s="3">
        <v>587505</v>
      </c>
      <c r="O55" s="3" t="s">
        <v>32</v>
      </c>
      <c r="P55" s="3" t="s">
        <v>403</v>
      </c>
      <c r="Q55" s="3">
        <v>0</v>
      </c>
      <c r="R55" s="3" t="s">
        <v>34</v>
      </c>
      <c r="S55" s="3" t="s">
        <v>35</v>
      </c>
      <c r="T55" s="3" t="s">
        <v>47</v>
      </c>
      <c r="U55" s="3" t="s">
        <v>48</v>
      </c>
      <c r="V55" s="3" t="s">
        <v>404</v>
      </c>
      <c r="W55" s="3" t="s">
        <v>405</v>
      </c>
      <c r="X55" s="3" t="s">
        <v>406</v>
      </c>
      <c r="Y55" s="3" t="s">
        <v>407</v>
      </c>
      <c r="Z55" s="3" t="s">
        <v>408</v>
      </c>
      <c r="AA55" s="3"/>
      <c r="AB55" s="3"/>
    </row>
    <row r="56" spans="1:28" x14ac:dyDescent="0.15">
      <c r="A56" s="3" t="s">
        <v>409</v>
      </c>
      <c r="B56" s="3">
        <v>596.778201560963</v>
      </c>
      <c r="C56" s="3">
        <v>0</v>
      </c>
      <c r="D56" s="3">
        <v>1193.5564031219301</v>
      </c>
      <c r="E56" s="3" t="s">
        <v>191</v>
      </c>
      <c r="F56" s="3" t="s">
        <v>191</v>
      </c>
      <c r="G56" s="3">
        <v>2.4577622667910598E-3</v>
      </c>
      <c r="H56" s="3">
        <v>0.47917889160126298</v>
      </c>
      <c r="I56" s="3" t="s">
        <v>167</v>
      </c>
      <c r="J56" s="3">
        <v>0</v>
      </c>
      <c r="K56" s="3">
        <v>151.5762</v>
      </c>
      <c r="L56" s="3" t="s">
        <v>410</v>
      </c>
      <c r="M56" s="3">
        <v>61275950</v>
      </c>
      <c r="N56" s="3">
        <v>61276354</v>
      </c>
      <c r="O56" s="3" t="s">
        <v>45</v>
      </c>
      <c r="P56" s="3" t="s">
        <v>411</v>
      </c>
      <c r="Q56" s="3">
        <v>0</v>
      </c>
      <c r="R56" s="3" t="s">
        <v>34</v>
      </c>
      <c r="S56" s="3" t="s">
        <v>35</v>
      </c>
      <c r="T56" s="3" t="s">
        <v>47</v>
      </c>
      <c r="U56" s="3" t="s">
        <v>37</v>
      </c>
      <c r="V56" s="3" t="s">
        <v>412</v>
      </c>
      <c r="W56" s="3" t="s">
        <v>413</v>
      </c>
      <c r="X56" s="3" t="s">
        <v>414</v>
      </c>
      <c r="Y56" s="3" t="s">
        <v>415</v>
      </c>
      <c r="Z56" s="3" t="s">
        <v>416</v>
      </c>
      <c r="AA56" s="3" t="s">
        <v>417</v>
      </c>
      <c r="AB56" s="3" t="s">
        <v>418</v>
      </c>
    </row>
    <row r="57" spans="1:28" x14ac:dyDescent="0.15">
      <c r="A57" s="3" t="s">
        <v>419</v>
      </c>
      <c r="B57" s="3">
        <v>311.783835963559</v>
      </c>
      <c r="C57" s="3">
        <v>0</v>
      </c>
      <c r="D57" s="3">
        <v>623.56767192711902</v>
      </c>
      <c r="E57" s="3" t="s">
        <v>191</v>
      </c>
      <c r="F57" s="3" t="s">
        <v>191</v>
      </c>
      <c r="G57" s="3">
        <v>3.5266169618677498E-2</v>
      </c>
      <c r="H57" s="3">
        <v>1</v>
      </c>
      <c r="I57" s="3" t="s">
        <v>167</v>
      </c>
      <c r="J57" s="3">
        <v>0</v>
      </c>
      <c r="K57" s="3">
        <v>83.977620000000002</v>
      </c>
      <c r="L57" s="3" t="s">
        <v>420</v>
      </c>
      <c r="M57" s="3">
        <v>12750888</v>
      </c>
      <c r="N57" s="3">
        <v>12788760</v>
      </c>
      <c r="O57" s="3" t="s">
        <v>32</v>
      </c>
      <c r="P57" s="3" t="s">
        <v>421</v>
      </c>
      <c r="Q57" s="3">
        <v>876</v>
      </c>
      <c r="R57" s="3" t="s">
        <v>69</v>
      </c>
      <c r="S57" s="3" t="s">
        <v>94</v>
      </c>
      <c r="T57" s="3" t="s">
        <v>229</v>
      </c>
      <c r="U57" s="3" t="s">
        <v>237</v>
      </c>
      <c r="V57" s="3" t="s">
        <v>422</v>
      </c>
      <c r="W57" s="3" t="s">
        <v>423</v>
      </c>
      <c r="X57" s="3" t="s">
        <v>424</v>
      </c>
      <c r="Y57" s="3"/>
      <c r="Z57" s="3"/>
      <c r="AA57" s="3" t="s">
        <v>425</v>
      </c>
      <c r="AB57" s="3" t="s">
        <v>426</v>
      </c>
    </row>
    <row r="58" spans="1:28" x14ac:dyDescent="0.15">
      <c r="A58" s="3" t="s">
        <v>427</v>
      </c>
      <c r="B58" s="3">
        <v>369.92268654543</v>
      </c>
      <c r="C58" s="3">
        <v>0</v>
      </c>
      <c r="D58" s="3">
        <v>739.84537309085897</v>
      </c>
      <c r="E58" s="3" t="s">
        <v>191</v>
      </c>
      <c r="F58" s="3" t="s">
        <v>191</v>
      </c>
      <c r="G58" s="3">
        <v>1.9974217951631599E-2</v>
      </c>
      <c r="H58" s="3">
        <v>1</v>
      </c>
      <c r="I58" s="3" t="s">
        <v>167</v>
      </c>
      <c r="J58" s="3">
        <v>0</v>
      </c>
      <c r="K58" s="3">
        <v>99.336950000000002</v>
      </c>
      <c r="L58" s="3" t="s">
        <v>151</v>
      </c>
      <c r="M58" s="3">
        <v>28060065</v>
      </c>
      <c r="N58" s="3">
        <v>28060339</v>
      </c>
      <c r="O58" s="3" t="s">
        <v>32</v>
      </c>
      <c r="P58" s="3" t="s">
        <v>428</v>
      </c>
      <c r="Q58" s="3">
        <v>0</v>
      </c>
      <c r="R58" s="3" t="s">
        <v>34</v>
      </c>
      <c r="S58" s="3" t="s">
        <v>35</v>
      </c>
      <c r="T58" s="3" t="s">
        <v>47</v>
      </c>
      <c r="U58" s="3" t="s">
        <v>37</v>
      </c>
      <c r="V58" s="3" t="s">
        <v>429</v>
      </c>
      <c r="W58" s="3" t="s">
        <v>430</v>
      </c>
      <c r="X58" s="3" t="s">
        <v>431</v>
      </c>
      <c r="Y58" s="3" t="s">
        <v>432</v>
      </c>
      <c r="Z58" s="3" t="s">
        <v>433</v>
      </c>
      <c r="AA58" s="3"/>
      <c r="AB58" s="3"/>
    </row>
    <row r="59" spans="1:28" x14ac:dyDescent="0.15">
      <c r="A59" s="3" t="s">
        <v>434</v>
      </c>
      <c r="B59" s="3">
        <v>634.96744655101497</v>
      </c>
      <c r="C59" s="3">
        <v>0</v>
      </c>
      <c r="D59" s="3">
        <v>1269.9348931020299</v>
      </c>
      <c r="E59" s="3" t="s">
        <v>191</v>
      </c>
      <c r="F59" s="3" t="s">
        <v>191</v>
      </c>
      <c r="G59" s="3">
        <v>1.79326283365543E-3</v>
      </c>
      <c r="H59" s="3">
        <v>0.42011023180044499</v>
      </c>
      <c r="I59" s="3" t="s">
        <v>167</v>
      </c>
      <c r="J59" s="4">
        <v>2.1862630000000002E-6</v>
      </c>
      <c r="K59" s="3">
        <v>13.60195</v>
      </c>
      <c r="L59" s="3" t="s">
        <v>55</v>
      </c>
      <c r="M59" s="3">
        <v>6445799</v>
      </c>
      <c r="N59" s="3">
        <v>6507582</v>
      </c>
      <c r="O59" s="3" t="s">
        <v>45</v>
      </c>
      <c r="P59" s="3" t="s">
        <v>435</v>
      </c>
      <c r="Q59" s="3">
        <v>0</v>
      </c>
      <c r="R59" s="3" t="s">
        <v>34</v>
      </c>
      <c r="S59" s="3" t="s">
        <v>35</v>
      </c>
      <c r="T59" s="3" t="s">
        <v>36</v>
      </c>
      <c r="U59" s="3" t="s">
        <v>48</v>
      </c>
      <c r="V59" s="3" t="s">
        <v>436</v>
      </c>
      <c r="W59" s="3" t="s">
        <v>437</v>
      </c>
      <c r="X59" s="3" t="s">
        <v>438</v>
      </c>
      <c r="Y59" s="3" t="s">
        <v>439</v>
      </c>
      <c r="Z59" s="3" t="s">
        <v>440</v>
      </c>
      <c r="AA59" s="3" t="s">
        <v>279</v>
      </c>
      <c r="AB59" s="3" t="s">
        <v>280</v>
      </c>
    </row>
    <row r="60" spans="1:28" x14ac:dyDescent="0.15">
      <c r="A60" s="3" t="s">
        <v>441</v>
      </c>
      <c r="B60" s="3">
        <v>345.41317110405299</v>
      </c>
      <c r="C60" s="3">
        <v>0</v>
      </c>
      <c r="D60" s="3">
        <v>690.82634220810598</v>
      </c>
      <c r="E60" s="3" t="s">
        <v>191</v>
      </c>
      <c r="F60" s="3" t="s">
        <v>191</v>
      </c>
      <c r="G60" s="3">
        <v>2.5422462629147699E-2</v>
      </c>
      <c r="H60" s="3">
        <v>1</v>
      </c>
      <c r="I60" s="3" t="s">
        <v>167</v>
      </c>
      <c r="J60" s="3">
        <v>0</v>
      </c>
      <c r="K60" s="3">
        <v>84.610770000000002</v>
      </c>
      <c r="L60" s="3" t="s">
        <v>55</v>
      </c>
      <c r="M60" s="3">
        <v>42729007</v>
      </c>
      <c r="N60" s="3">
        <v>42729314</v>
      </c>
      <c r="O60" s="3" t="s">
        <v>45</v>
      </c>
      <c r="P60" s="3" t="s">
        <v>442</v>
      </c>
      <c r="Q60" s="3">
        <v>0</v>
      </c>
      <c r="R60" s="3" t="s">
        <v>34</v>
      </c>
      <c r="S60" s="3" t="s">
        <v>35</v>
      </c>
      <c r="T60" s="3" t="s">
        <v>47</v>
      </c>
      <c r="U60" s="3" t="s">
        <v>37</v>
      </c>
      <c r="V60" s="3" t="s">
        <v>443</v>
      </c>
      <c r="W60" s="3" t="s">
        <v>444</v>
      </c>
      <c r="X60" s="3" t="s">
        <v>445</v>
      </c>
      <c r="Y60" s="3" t="s">
        <v>446</v>
      </c>
      <c r="Z60" s="3" t="s">
        <v>447</v>
      </c>
      <c r="AA60" s="3"/>
      <c r="AB60" s="3"/>
    </row>
    <row r="61" spans="1:28" x14ac:dyDescent="0.15">
      <c r="A61" s="3" t="s">
        <v>448</v>
      </c>
      <c r="B61" s="3">
        <v>308.93389230758498</v>
      </c>
      <c r="C61" s="3">
        <v>0</v>
      </c>
      <c r="D61" s="3">
        <v>617.86778461517099</v>
      </c>
      <c r="E61" s="3" t="s">
        <v>191</v>
      </c>
      <c r="F61" s="3" t="s">
        <v>191</v>
      </c>
      <c r="G61" s="3">
        <v>3.6283722666043398E-2</v>
      </c>
      <c r="H61" s="3">
        <v>1</v>
      </c>
      <c r="I61" s="3" t="s">
        <v>167</v>
      </c>
      <c r="J61" s="3">
        <v>0</v>
      </c>
      <c r="K61" s="3">
        <v>82.876109999999997</v>
      </c>
      <c r="L61" s="3" t="s">
        <v>449</v>
      </c>
      <c r="M61" s="3">
        <v>40033951</v>
      </c>
      <c r="N61" s="3">
        <v>40034201</v>
      </c>
      <c r="O61" s="3" t="s">
        <v>45</v>
      </c>
      <c r="P61" s="3" t="s">
        <v>450</v>
      </c>
      <c r="Q61" s="3">
        <v>0</v>
      </c>
      <c r="R61" s="3" t="s">
        <v>34</v>
      </c>
      <c r="S61" s="3" t="s">
        <v>35</v>
      </c>
      <c r="T61" s="3" t="s">
        <v>36</v>
      </c>
      <c r="U61" s="3" t="s">
        <v>48</v>
      </c>
      <c r="V61" s="3" t="s">
        <v>451</v>
      </c>
      <c r="W61" s="3" t="s">
        <v>452</v>
      </c>
      <c r="X61" s="3" t="s">
        <v>453</v>
      </c>
      <c r="Y61" s="3" t="s">
        <v>454</v>
      </c>
      <c r="Z61" s="3" t="s">
        <v>455</v>
      </c>
      <c r="AA61" s="3" t="s">
        <v>456</v>
      </c>
      <c r="AB61" s="3" t="s">
        <v>457</v>
      </c>
    </row>
    <row r="62" spans="1:28" x14ac:dyDescent="0.15">
      <c r="A62" s="3" t="s">
        <v>458</v>
      </c>
      <c r="B62" s="3">
        <v>401.842055492339</v>
      </c>
      <c r="C62" s="3">
        <v>0</v>
      </c>
      <c r="D62" s="3">
        <v>803.684110984678</v>
      </c>
      <c r="E62" s="3" t="s">
        <v>191</v>
      </c>
      <c r="F62" s="3" t="s">
        <v>191</v>
      </c>
      <c r="G62" s="3">
        <v>1.45414344563581E-2</v>
      </c>
      <c r="H62" s="3">
        <v>1</v>
      </c>
      <c r="I62" s="3" t="s">
        <v>167</v>
      </c>
      <c r="J62" s="3">
        <v>0</v>
      </c>
      <c r="K62" s="3">
        <v>106.8531</v>
      </c>
      <c r="L62" s="3" t="s">
        <v>449</v>
      </c>
      <c r="M62" s="3">
        <v>95352162</v>
      </c>
      <c r="N62" s="3">
        <v>95352458</v>
      </c>
      <c r="O62" s="3" t="s">
        <v>45</v>
      </c>
      <c r="P62" s="3" t="s">
        <v>459</v>
      </c>
      <c r="Q62" s="3">
        <v>0</v>
      </c>
      <c r="R62" s="3" t="s">
        <v>34</v>
      </c>
      <c r="S62" s="3" t="s">
        <v>35</v>
      </c>
      <c r="T62" s="3" t="s">
        <v>47</v>
      </c>
      <c r="U62" s="3" t="s">
        <v>37</v>
      </c>
      <c r="V62" s="3" t="s">
        <v>460</v>
      </c>
      <c r="W62" s="3" t="s">
        <v>461</v>
      </c>
      <c r="X62" s="3" t="s">
        <v>462</v>
      </c>
      <c r="Y62" s="3" t="s">
        <v>463</v>
      </c>
      <c r="Z62" s="3" t="s">
        <v>464</v>
      </c>
      <c r="AA62" s="3"/>
      <c r="AB62" s="3"/>
    </row>
    <row r="63" spans="1:28" x14ac:dyDescent="0.15">
      <c r="A63" s="3" t="s">
        <v>465</v>
      </c>
      <c r="B63" s="3">
        <v>307.22392611400102</v>
      </c>
      <c r="C63" s="3">
        <v>0</v>
      </c>
      <c r="D63" s="3">
        <v>614.44785222800203</v>
      </c>
      <c r="E63" s="3" t="s">
        <v>191</v>
      </c>
      <c r="F63" s="3" t="s">
        <v>191</v>
      </c>
      <c r="G63" s="3">
        <v>3.6912897000773097E-2</v>
      </c>
      <c r="H63" s="3">
        <v>1</v>
      </c>
      <c r="I63" s="3" t="s">
        <v>167</v>
      </c>
      <c r="J63" s="3">
        <v>0</v>
      </c>
      <c r="K63" s="3">
        <v>78.773949999999999</v>
      </c>
      <c r="L63" s="3" t="s">
        <v>449</v>
      </c>
      <c r="M63" s="3">
        <v>101055759</v>
      </c>
      <c r="N63" s="3">
        <v>101056071</v>
      </c>
      <c r="O63" s="3" t="s">
        <v>45</v>
      </c>
      <c r="P63" s="3" t="s">
        <v>466</v>
      </c>
      <c r="Q63" s="3">
        <v>0</v>
      </c>
      <c r="R63" s="3" t="s">
        <v>34</v>
      </c>
      <c r="S63" s="3" t="s">
        <v>35</v>
      </c>
      <c r="T63" s="3" t="s">
        <v>47</v>
      </c>
      <c r="U63" s="3" t="s">
        <v>37</v>
      </c>
      <c r="V63" s="3" t="s">
        <v>467</v>
      </c>
      <c r="W63" s="3" t="s">
        <v>468</v>
      </c>
      <c r="X63" s="3" t="s">
        <v>469</v>
      </c>
      <c r="Y63" s="3"/>
      <c r="Z63" s="3"/>
      <c r="AA63" s="3"/>
      <c r="AB63" s="3"/>
    </row>
    <row r="64" spans="1:28" x14ac:dyDescent="0.15">
      <c r="A64" s="3" t="s">
        <v>470</v>
      </c>
      <c r="B64" s="3">
        <v>404.69199914831302</v>
      </c>
      <c r="C64" s="3">
        <v>0</v>
      </c>
      <c r="D64" s="3">
        <v>809.38399829662603</v>
      </c>
      <c r="E64" s="3" t="s">
        <v>191</v>
      </c>
      <c r="F64" s="3" t="s">
        <v>191</v>
      </c>
      <c r="G64" s="3">
        <v>1.4147017268664699E-2</v>
      </c>
      <c r="H64" s="3">
        <v>1</v>
      </c>
      <c r="I64" s="3" t="s">
        <v>167</v>
      </c>
      <c r="J64" s="3">
        <v>0</v>
      </c>
      <c r="K64" s="3">
        <v>109.49420000000001</v>
      </c>
      <c r="L64" s="3" t="s">
        <v>471</v>
      </c>
      <c r="M64" s="3">
        <v>56870622</v>
      </c>
      <c r="N64" s="3">
        <v>56916555</v>
      </c>
      <c r="O64" s="3" t="s">
        <v>45</v>
      </c>
      <c r="P64" s="3" t="s">
        <v>472</v>
      </c>
      <c r="Q64" s="3">
        <v>0</v>
      </c>
      <c r="R64" s="3" t="s">
        <v>34</v>
      </c>
      <c r="S64" s="3" t="s">
        <v>35</v>
      </c>
      <c r="T64" s="3" t="s">
        <v>47</v>
      </c>
      <c r="U64" s="3" t="s">
        <v>37</v>
      </c>
      <c r="V64" s="3" t="s">
        <v>473</v>
      </c>
      <c r="W64" s="3" t="s">
        <v>474</v>
      </c>
      <c r="X64" s="3" t="s">
        <v>475</v>
      </c>
      <c r="Y64" s="3" t="s">
        <v>476</v>
      </c>
      <c r="Z64" s="3" t="s">
        <v>477</v>
      </c>
      <c r="AA64" s="3" t="s">
        <v>279</v>
      </c>
      <c r="AB64" s="3" t="s">
        <v>280</v>
      </c>
    </row>
    <row r="65" spans="1:28" x14ac:dyDescent="0.15">
      <c r="A65" s="3" t="s">
        <v>478</v>
      </c>
      <c r="B65" s="3">
        <v>3939.7621100185002</v>
      </c>
      <c r="C65" s="3">
        <v>0</v>
      </c>
      <c r="D65" s="3">
        <v>7879.5242200370103</v>
      </c>
      <c r="E65" s="3" t="s">
        <v>191</v>
      </c>
      <c r="F65" s="3" t="s">
        <v>191</v>
      </c>
      <c r="G65" s="4">
        <v>1.20128914740169E-8</v>
      </c>
      <c r="H65" s="4">
        <v>6.79208883940915E-5</v>
      </c>
      <c r="I65" s="3" t="s">
        <v>167</v>
      </c>
      <c r="J65" s="4">
        <v>5.9253670000000003E-20</v>
      </c>
      <c r="K65" s="3">
        <v>588.55359999999996</v>
      </c>
      <c r="L65" s="3" t="s">
        <v>479</v>
      </c>
      <c r="M65" s="3">
        <v>13030659</v>
      </c>
      <c r="N65" s="3">
        <v>13071360</v>
      </c>
      <c r="O65" s="3" t="s">
        <v>45</v>
      </c>
      <c r="P65" s="3" t="s">
        <v>480</v>
      </c>
      <c r="Q65" s="3">
        <v>0</v>
      </c>
      <c r="R65" s="3" t="s">
        <v>69</v>
      </c>
      <c r="S65" s="3" t="s">
        <v>35</v>
      </c>
      <c r="T65" s="3" t="s">
        <v>47</v>
      </c>
      <c r="U65" s="3" t="s">
        <v>48</v>
      </c>
      <c r="V65" s="3" t="s">
        <v>481</v>
      </c>
      <c r="W65" s="3" t="s">
        <v>482</v>
      </c>
      <c r="X65" s="3" t="s">
        <v>483</v>
      </c>
      <c r="Y65" s="3" t="s">
        <v>484</v>
      </c>
      <c r="Z65" s="3" t="s">
        <v>485</v>
      </c>
      <c r="AA65" s="3"/>
      <c r="AB65" s="3"/>
    </row>
    <row r="66" spans="1:28" x14ac:dyDescent="0.15">
      <c r="A66" s="3" t="s">
        <v>486</v>
      </c>
      <c r="B66" s="3">
        <v>319.76367820028702</v>
      </c>
      <c r="C66" s="3">
        <v>0</v>
      </c>
      <c r="D66" s="3">
        <v>639.52735640057301</v>
      </c>
      <c r="E66" s="3" t="s">
        <v>191</v>
      </c>
      <c r="F66" s="3" t="s">
        <v>191</v>
      </c>
      <c r="G66" s="3">
        <v>3.2599270337137103E-2</v>
      </c>
      <c r="H66" s="3">
        <v>1</v>
      </c>
      <c r="I66" s="3" t="s">
        <v>167</v>
      </c>
      <c r="J66" s="3">
        <v>0</v>
      </c>
      <c r="K66" s="3">
        <v>81.609610000000004</v>
      </c>
      <c r="L66" s="3" t="s">
        <v>479</v>
      </c>
      <c r="M66" s="3">
        <v>99860422</v>
      </c>
      <c r="N66" s="3">
        <v>99860705</v>
      </c>
      <c r="O66" s="3" t="s">
        <v>45</v>
      </c>
      <c r="P66" s="3" t="s">
        <v>487</v>
      </c>
      <c r="Q66" s="3">
        <v>0</v>
      </c>
      <c r="R66" s="3" t="s">
        <v>34</v>
      </c>
      <c r="S66" s="3" t="s">
        <v>35</v>
      </c>
      <c r="T66" s="3" t="s">
        <v>47</v>
      </c>
      <c r="U66" s="3" t="s">
        <v>37</v>
      </c>
      <c r="V66" s="3" t="s">
        <v>488</v>
      </c>
      <c r="W66" s="3" t="s">
        <v>489</v>
      </c>
      <c r="X66" s="3" t="s">
        <v>490</v>
      </c>
      <c r="Y66" s="3" t="s">
        <v>491</v>
      </c>
      <c r="Z66" s="3" t="s">
        <v>492</v>
      </c>
      <c r="AA66" s="3"/>
      <c r="AB66" s="3"/>
    </row>
    <row r="67" spans="1:28" x14ac:dyDescent="0.15">
      <c r="A67" s="3" t="s">
        <v>493</v>
      </c>
      <c r="B67" s="3">
        <v>364.79278796467599</v>
      </c>
      <c r="C67" s="3">
        <v>0</v>
      </c>
      <c r="D67" s="3">
        <v>729.58557592935301</v>
      </c>
      <c r="E67" s="3" t="s">
        <v>191</v>
      </c>
      <c r="F67" s="3" t="s">
        <v>191</v>
      </c>
      <c r="G67" s="3">
        <v>2.1027463967814099E-2</v>
      </c>
      <c r="H67" s="3">
        <v>1</v>
      </c>
      <c r="I67" s="3" t="s">
        <v>167</v>
      </c>
      <c r="J67" s="3">
        <v>0</v>
      </c>
      <c r="K67" s="3">
        <v>92.721190000000007</v>
      </c>
      <c r="L67" s="3" t="s">
        <v>159</v>
      </c>
      <c r="M67" s="3">
        <v>58154578</v>
      </c>
      <c r="N67" s="3">
        <v>58155527</v>
      </c>
      <c r="O67" s="3" t="s">
        <v>45</v>
      </c>
      <c r="P67" s="3" t="s">
        <v>494</v>
      </c>
      <c r="Q67" s="3">
        <v>0</v>
      </c>
      <c r="R67" s="3" t="s">
        <v>34</v>
      </c>
      <c r="S67" s="3" t="s">
        <v>35</v>
      </c>
      <c r="T67" s="3" t="s">
        <v>47</v>
      </c>
      <c r="U67" s="3" t="s">
        <v>37</v>
      </c>
      <c r="V67" s="3" t="s">
        <v>495</v>
      </c>
      <c r="W67" s="3" t="s">
        <v>496</v>
      </c>
      <c r="X67" s="3" t="s">
        <v>497</v>
      </c>
      <c r="Y67" s="3" t="s">
        <v>498</v>
      </c>
      <c r="Z67" s="3" t="s">
        <v>499</v>
      </c>
      <c r="AA67" s="3"/>
      <c r="AB67" s="3"/>
    </row>
    <row r="68" spans="1:28" x14ac:dyDescent="0.15">
      <c r="A68" s="3" t="s">
        <v>500</v>
      </c>
      <c r="B68" s="3">
        <v>435.47139063283203</v>
      </c>
      <c r="C68" s="3">
        <v>0</v>
      </c>
      <c r="D68" s="3">
        <v>870.94278126566496</v>
      </c>
      <c r="E68" s="3" t="s">
        <v>191</v>
      </c>
      <c r="F68" s="3" t="s">
        <v>191</v>
      </c>
      <c r="G68" s="3">
        <v>1.06687818704482E-2</v>
      </c>
      <c r="H68" s="3">
        <v>1</v>
      </c>
      <c r="I68" s="3" t="s">
        <v>167</v>
      </c>
      <c r="J68" s="3">
        <v>0</v>
      </c>
      <c r="K68" s="3">
        <v>105.4853</v>
      </c>
      <c r="L68" s="3" t="s">
        <v>159</v>
      </c>
      <c r="M68" s="3">
        <v>87561075</v>
      </c>
      <c r="N68" s="3">
        <v>87561434</v>
      </c>
      <c r="O68" s="3" t="s">
        <v>32</v>
      </c>
      <c r="P68" s="3" t="s">
        <v>501</v>
      </c>
      <c r="Q68" s="3">
        <v>0</v>
      </c>
      <c r="R68" s="3" t="s">
        <v>69</v>
      </c>
      <c r="S68" s="3" t="s">
        <v>35</v>
      </c>
      <c r="T68" s="3" t="s">
        <v>47</v>
      </c>
      <c r="U68" s="3" t="s">
        <v>37</v>
      </c>
      <c r="V68" s="3" t="s">
        <v>502</v>
      </c>
      <c r="W68" s="3" t="s">
        <v>503</v>
      </c>
      <c r="X68" s="3" t="s">
        <v>504</v>
      </c>
      <c r="Y68" s="3" t="s">
        <v>505</v>
      </c>
      <c r="Z68" s="3" t="s">
        <v>506</v>
      </c>
      <c r="AA68" s="3" t="s">
        <v>507</v>
      </c>
      <c r="AB68" s="3" t="s">
        <v>508</v>
      </c>
    </row>
    <row r="69" spans="1:28" x14ac:dyDescent="0.15">
      <c r="A69" s="3" t="s">
        <v>509</v>
      </c>
      <c r="B69" s="3">
        <v>358.52291192153302</v>
      </c>
      <c r="C69" s="3">
        <v>0</v>
      </c>
      <c r="D69" s="3">
        <v>717.04582384306696</v>
      </c>
      <c r="E69" s="3" t="s">
        <v>191</v>
      </c>
      <c r="F69" s="3" t="s">
        <v>191</v>
      </c>
      <c r="G69" s="3">
        <v>2.2376000629750901E-2</v>
      </c>
      <c r="H69" s="3">
        <v>1</v>
      </c>
      <c r="I69" s="3" t="s">
        <v>167</v>
      </c>
      <c r="J69" s="3">
        <v>0</v>
      </c>
      <c r="K69" s="3">
        <v>88.845200000000006</v>
      </c>
      <c r="L69" s="3" t="s">
        <v>510</v>
      </c>
      <c r="M69" s="3">
        <v>53493311</v>
      </c>
      <c r="N69" s="3">
        <v>53493600</v>
      </c>
      <c r="O69" s="3" t="s">
        <v>32</v>
      </c>
      <c r="P69" s="3" t="s">
        <v>511</v>
      </c>
      <c r="Q69" s="3">
        <v>0</v>
      </c>
      <c r="R69" s="3" t="s">
        <v>34</v>
      </c>
      <c r="S69" s="3" t="s">
        <v>35</v>
      </c>
      <c r="T69" s="3" t="s">
        <v>47</v>
      </c>
      <c r="U69" s="3" t="s">
        <v>37</v>
      </c>
      <c r="V69" s="3" t="s">
        <v>512</v>
      </c>
      <c r="W69" s="3" t="s">
        <v>513</v>
      </c>
      <c r="X69" s="3" t="s">
        <v>514</v>
      </c>
      <c r="Y69" s="3" t="s">
        <v>515</v>
      </c>
      <c r="Z69" s="3" t="s">
        <v>516</v>
      </c>
      <c r="AA69" s="3"/>
      <c r="AB69" s="3"/>
    </row>
    <row r="70" spans="1:28" x14ac:dyDescent="0.15">
      <c r="A70" s="3" t="s">
        <v>517</v>
      </c>
      <c r="B70" s="3">
        <v>370.49267527662403</v>
      </c>
      <c r="C70" s="3">
        <v>0</v>
      </c>
      <c r="D70" s="3">
        <v>740.98535055324896</v>
      </c>
      <c r="E70" s="3" t="s">
        <v>191</v>
      </c>
      <c r="F70" s="3" t="s">
        <v>191</v>
      </c>
      <c r="G70" s="3">
        <v>1.9860261774681101E-2</v>
      </c>
      <c r="H70" s="3">
        <v>1</v>
      </c>
      <c r="I70" s="3" t="s">
        <v>167</v>
      </c>
      <c r="J70" s="3">
        <v>0</v>
      </c>
      <c r="K70" s="3">
        <v>93.388040000000004</v>
      </c>
      <c r="L70" s="3" t="s">
        <v>510</v>
      </c>
      <c r="M70" s="3">
        <v>54935832</v>
      </c>
      <c r="N70" s="3">
        <v>54936193</v>
      </c>
      <c r="O70" s="3" t="s">
        <v>32</v>
      </c>
      <c r="P70" s="3" t="s">
        <v>518</v>
      </c>
      <c r="Q70" s="3">
        <v>0</v>
      </c>
      <c r="R70" s="3" t="s">
        <v>34</v>
      </c>
      <c r="S70" s="3" t="s">
        <v>35</v>
      </c>
      <c r="T70" s="3" t="s">
        <v>47</v>
      </c>
      <c r="U70" s="3" t="s">
        <v>37</v>
      </c>
      <c r="V70" s="3" t="s">
        <v>519</v>
      </c>
      <c r="W70" s="3" t="s">
        <v>520</v>
      </c>
      <c r="X70" s="3" t="s">
        <v>521</v>
      </c>
      <c r="Y70" s="3" t="s">
        <v>522</v>
      </c>
      <c r="Z70" s="3" t="s">
        <v>523</v>
      </c>
      <c r="AA70" s="3"/>
      <c r="AB70" s="3"/>
    </row>
    <row r="71" spans="1:28" x14ac:dyDescent="0.15">
      <c r="A71" s="3" t="s">
        <v>524</v>
      </c>
      <c r="B71" s="3">
        <v>293.54419656532502</v>
      </c>
      <c r="C71" s="3">
        <v>0</v>
      </c>
      <c r="D71" s="3">
        <v>587.08839313065096</v>
      </c>
      <c r="E71" s="3" t="s">
        <v>191</v>
      </c>
      <c r="F71" s="3" t="s">
        <v>191</v>
      </c>
      <c r="G71" s="3">
        <v>4.2553812304190197E-2</v>
      </c>
      <c r="H71" s="3">
        <v>1</v>
      </c>
      <c r="I71" s="3" t="s">
        <v>167</v>
      </c>
      <c r="J71" s="3">
        <v>0</v>
      </c>
      <c r="K71" s="3">
        <v>56.653289999999998</v>
      </c>
      <c r="L71" s="3" t="s">
        <v>136</v>
      </c>
      <c r="M71" s="3">
        <v>1233298</v>
      </c>
      <c r="N71" s="3">
        <v>1233792</v>
      </c>
      <c r="O71" s="3" t="s">
        <v>45</v>
      </c>
      <c r="P71" s="3" t="s">
        <v>525</v>
      </c>
      <c r="Q71" s="3">
        <v>0</v>
      </c>
      <c r="R71" s="3" t="s">
        <v>34</v>
      </c>
      <c r="S71" s="3" t="s">
        <v>35</v>
      </c>
      <c r="T71" s="3" t="s">
        <v>47</v>
      </c>
      <c r="U71" s="3" t="s">
        <v>37</v>
      </c>
      <c r="V71" s="3" t="s">
        <v>526</v>
      </c>
      <c r="W71" s="3" t="s">
        <v>527</v>
      </c>
      <c r="X71" s="3" t="s">
        <v>528</v>
      </c>
      <c r="Y71" s="3"/>
      <c r="Z71" s="3"/>
      <c r="AA71" s="3"/>
      <c r="AB71" s="3"/>
    </row>
    <row r="72" spans="1:28" x14ac:dyDescent="0.15">
      <c r="A72" s="3" t="s">
        <v>529</v>
      </c>
      <c r="B72" s="3">
        <v>407.54194280428698</v>
      </c>
      <c r="C72" s="3">
        <v>0</v>
      </c>
      <c r="D72" s="3">
        <v>815.08388560857395</v>
      </c>
      <c r="E72" s="3" t="s">
        <v>191</v>
      </c>
      <c r="F72" s="3" t="s">
        <v>191</v>
      </c>
      <c r="G72" s="3">
        <v>1.37664423478849E-2</v>
      </c>
      <c r="H72" s="3">
        <v>1</v>
      </c>
      <c r="I72" s="3" t="s">
        <v>167</v>
      </c>
      <c r="J72" s="3">
        <v>0</v>
      </c>
      <c r="K72" s="3">
        <v>99.898939999999996</v>
      </c>
      <c r="L72" s="3" t="s">
        <v>136</v>
      </c>
      <c r="M72" s="3">
        <v>5733866</v>
      </c>
      <c r="N72" s="3">
        <v>5734888</v>
      </c>
      <c r="O72" s="3" t="s">
        <v>45</v>
      </c>
      <c r="P72" s="3" t="s">
        <v>530</v>
      </c>
      <c r="Q72" s="3">
        <v>0</v>
      </c>
      <c r="R72" s="3" t="s">
        <v>69</v>
      </c>
      <c r="S72" s="3" t="s">
        <v>35</v>
      </c>
      <c r="T72" s="3" t="s">
        <v>47</v>
      </c>
      <c r="U72" s="3" t="s">
        <v>37</v>
      </c>
      <c r="V72" s="3" t="s">
        <v>531</v>
      </c>
      <c r="W72" s="3" t="s">
        <v>532</v>
      </c>
      <c r="X72" s="3" t="s">
        <v>533</v>
      </c>
      <c r="Y72" s="3" t="s">
        <v>534</v>
      </c>
      <c r="Z72" s="3" t="s">
        <v>535</v>
      </c>
      <c r="AA72" s="3"/>
      <c r="AB72" s="3"/>
    </row>
    <row r="73" spans="1:28" x14ac:dyDescent="0.15">
      <c r="A73" s="3" t="s">
        <v>536</v>
      </c>
      <c r="B73" s="3">
        <v>352.82302460958499</v>
      </c>
      <c r="C73" s="3">
        <v>0</v>
      </c>
      <c r="D73" s="3">
        <v>705.646049219171</v>
      </c>
      <c r="E73" s="3" t="s">
        <v>191</v>
      </c>
      <c r="F73" s="3" t="s">
        <v>191</v>
      </c>
      <c r="G73" s="3">
        <v>2.3659925330767901E-2</v>
      </c>
      <c r="H73" s="3">
        <v>1</v>
      </c>
      <c r="I73" s="3" t="s">
        <v>167</v>
      </c>
      <c r="J73" s="3">
        <v>0</v>
      </c>
      <c r="K73" s="3">
        <v>80.426879999999997</v>
      </c>
      <c r="L73" s="3" t="s">
        <v>136</v>
      </c>
      <c r="M73" s="3">
        <v>98506179</v>
      </c>
      <c r="N73" s="3">
        <v>98506642</v>
      </c>
      <c r="O73" s="3" t="s">
        <v>45</v>
      </c>
      <c r="P73" s="3" t="s">
        <v>537</v>
      </c>
      <c r="Q73" s="3">
        <v>82628</v>
      </c>
      <c r="R73" s="3" t="s">
        <v>34</v>
      </c>
      <c r="S73" s="3" t="s">
        <v>94</v>
      </c>
      <c r="T73" s="3" t="s">
        <v>229</v>
      </c>
      <c r="U73" s="3" t="s">
        <v>96</v>
      </c>
      <c r="V73" s="3" t="s">
        <v>538</v>
      </c>
      <c r="W73" s="3" t="s">
        <v>539</v>
      </c>
      <c r="X73" s="3" t="s">
        <v>540</v>
      </c>
      <c r="Y73" s="3" t="s">
        <v>541</v>
      </c>
      <c r="Z73" s="3" t="s">
        <v>542</v>
      </c>
      <c r="AA73" s="3"/>
      <c r="AB73" s="3"/>
    </row>
    <row r="74" spans="1:28" x14ac:dyDescent="0.15">
      <c r="A74" s="3" t="s">
        <v>543</v>
      </c>
      <c r="B74" s="3">
        <v>458.27093988062501</v>
      </c>
      <c r="C74" s="3">
        <v>0</v>
      </c>
      <c r="D74" s="3">
        <v>916.54187976124899</v>
      </c>
      <c r="E74" s="3" t="s">
        <v>191</v>
      </c>
      <c r="F74" s="3" t="s">
        <v>191</v>
      </c>
      <c r="G74" s="3">
        <v>8.7136327371696697E-3</v>
      </c>
      <c r="H74" s="3">
        <v>1</v>
      </c>
      <c r="I74" s="3" t="s">
        <v>167</v>
      </c>
      <c r="J74" s="4">
        <v>4.7778879999999999E-10</v>
      </c>
      <c r="K74" s="3">
        <v>7.0173019999999999</v>
      </c>
      <c r="L74" s="3" t="s">
        <v>136</v>
      </c>
      <c r="M74" s="3">
        <v>62563131</v>
      </c>
      <c r="N74" s="3">
        <v>62568181</v>
      </c>
      <c r="O74" s="3" t="s">
        <v>32</v>
      </c>
      <c r="P74" s="3"/>
      <c r="Q74" s="3"/>
      <c r="R74" s="3"/>
      <c r="S74" s="3"/>
      <c r="T74" s="3"/>
      <c r="U74" s="3"/>
      <c r="V74" s="3"/>
      <c r="W74" s="3"/>
      <c r="X74" s="3"/>
      <c r="Y74" s="3"/>
      <c r="Z74" s="3"/>
      <c r="AA74" s="3"/>
      <c r="AB74" s="3"/>
    </row>
    <row r="75" spans="1:28" x14ac:dyDescent="0.15">
      <c r="A75" s="3" t="s">
        <v>544</v>
      </c>
      <c r="B75" s="3">
        <v>565.80065946913999</v>
      </c>
      <c r="C75" s="3">
        <v>1131.60131893828</v>
      </c>
      <c r="D75" s="3">
        <v>0</v>
      </c>
      <c r="E75" s="3">
        <v>0</v>
      </c>
      <c r="F75" s="3" t="e">
        <f t="shared" ref="F75:F106" si="0">-Inf</f>
        <v>#NAME?</v>
      </c>
      <c r="G75" s="3">
        <v>4.0476350471728298E-3</v>
      </c>
      <c r="H75" s="3">
        <v>0.65386653019186203</v>
      </c>
      <c r="I75" s="3" t="s">
        <v>30</v>
      </c>
      <c r="J75" s="3">
        <v>121.4375</v>
      </c>
      <c r="K75" s="4">
        <v>7.8115199999999996E-57</v>
      </c>
      <c r="L75" s="3" t="s">
        <v>67</v>
      </c>
      <c r="M75" s="3">
        <v>10017026</v>
      </c>
      <c r="N75" s="3">
        <v>10017647</v>
      </c>
      <c r="O75" s="3" t="s">
        <v>45</v>
      </c>
      <c r="P75" s="3" t="s">
        <v>545</v>
      </c>
      <c r="Q75" s="3">
        <v>0</v>
      </c>
      <c r="R75" s="3" t="s">
        <v>34</v>
      </c>
      <c r="S75" s="3" t="s">
        <v>35</v>
      </c>
      <c r="T75" s="3" t="s">
        <v>47</v>
      </c>
      <c r="U75" s="3" t="s">
        <v>37</v>
      </c>
      <c r="V75" s="3" t="s">
        <v>546</v>
      </c>
      <c r="W75" s="3" t="s">
        <v>547</v>
      </c>
      <c r="X75" s="3" t="s">
        <v>548</v>
      </c>
      <c r="Y75" s="3" t="s">
        <v>549</v>
      </c>
      <c r="Z75" s="3" t="s">
        <v>550</v>
      </c>
      <c r="AA75" s="3"/>
      <c r="AB75" s="3"/>
    </row>
    <row r="76" spans="1:28" x14ac:dyDescent="0.15">
      <c r="A76" s="3" t="s">
        <v>551</v>
      </c>
      <c r="B76" s="3">
        <v>372.37578285992203</v>
      </c>
      <c r="C76" s="3">
        <v>744.75156571984496</v>
      </c>
      <c r="D76" s="3">
        <v>0</v>
      </c>
      <c r="E76" s="3">
        <v>0</v>
      </c>
      <c r="F76" s="3" t="e">
        <f t="shared" si="0"/>
        <v>#NAME?</v>
      </c>
      <c r="G76" s="3">
        <v>2.2929681092253702E-2</v>
      </c>
      <c r="H76" s="3">
        <v>1</v>
      </c>
      <c r="I76" s="3" t="s">
        <v>30</v>
      </c>
      <c r="J76" s="3">
        <v>77.754000000000005</v>
      </c>
      <c r="K76" s="4">
        <v>3.5169550000000002E-31</v>
      </c>
      <c r="L76" s="3" t="s">
        <v>67</v>
      </c>
      <c r="M76" s="3">
        <v>69472016</v>
      </c>
      <c r="N76" s="3">
        <v>69550925</v>
      </c>
      <c r="O76" s="3" t="s">
        <v>45</v>
      </c>
      <c r="P76" s="3" t="s">
        <v>552</v>
      </c>
      <c r="Q76" s="3">
        <v>0</v>
      </c>
      <c r="R76" s="3" t="s">
        <v>34</v>
      </c>
      <c r="S76" s="3" t="s">
        <v>35</v>
      </c>
      <c r="T76" s="3" t="s">
        <v>47</v>
      </c>
      <c r="U76" s="3" t="s">
        <v>48</v>
      </c>
      <c r="V76" s="3" t="s">
        <v>553</v>
      </c>
      <c r="W76" s="3" t="s">
        <v>554</v>
      </c>
      <c r="X76" s="3" t="s">
        <v>555</v>
      </c>
      <c r="Y76" s="3"/>
      <c r="Z76" s="3"/>
      <c r="AA76" s="3"/>
      <c r="AB76" s="3"/>
    </row>
    <row r="77" spans="1:28" x14ac:dyDescent="0.15">
      <c r="A77" s="3" t="s">
        <v>556</v>
      </c>
      <c r="B77" s="3">
        <v>735.97946247226105</v>
      </c>
      <c r="C77" s="3">
        <v>1471.95892494452</v>
      </c>
      <c r="D77" s="3">
        <v>0</v>
      </c>
      <c r="E77" s="3">
        <v>0</v>
      </c>
      <c r="F77" s="3" t="e">
        <f t="shared" si="0"/>
        <v>#NAME?</v>
      </c>
      <c r="G77" s="3">
        <v>1.1167501894651401E-3</v>
      </c>
      <c r="H77" s="3">
        <v>0.396974996958528</v>
      </c>
      <c r="I77" s="3" t="s">
        <v>30</v>
      </c>
      <c r="J77" s="3">
        <v>125.6138</v>
      </c>
      <c r="K77" s="4">
        <v>6.3348339999999999E-14</v>
      </c>
      <c r="L77" s="3" t="s">
        <v>67</v>
      </c>
      <c r="M77" s="3">
        <v>98276668</v>
      </c>
      <c r="N77" s="3">
        <v>98291493</v>
      </c>
      <c r="O77" s="3" t="s">
        <v>45</v>
      </c>
      <c r="P77" s="3" t="s">
        <v>557</v>
      </c>
      <c r="Q77" s="3">
        <v>52699</v>
      </c>
      <c r="R77" s="3" t="s">
        <v>69</v>
      </c>
      <c r="S77" s="3" t="s">
        <v>94</v>
      </c>
      <c r="T77" s="3" t="s">
        <v>229</v>
      </c>
      <c r="U77" s="3" t="s">
        <v>237</v>
      </c>
      <c r="V77" s="3" t="s">
        <v>558</v>
      </c>
      <c r="W77" s="3" t="s">
        <v>559</v>
      </c>
      <c r="X77" s="3" t="s">
        <v>560</v>
      </c>
      <c r="Y77" s="3" t="s">
        <v>561</v>
      </c>
      <c r="Z77" s="3" t="s">
        <v>562</v>
      </c>
      <c r="AA77" s="3"/>
      <c r="AB77" s="3"/>
    </row>
    <row r="78" spans="1:28" x14ac:dyDescent="0.15">
      <c r="A78" s="3" t="s">
        <v>563</v>
      </c>
      <c r="B78" s="3">
        <v>306.58500850304603</v>
      </c>
      <c r="C78" s="3">
        <v>613.17001700609103</v>
      </c>
      <c r="D78" s="3">
        <v>0</v>
      </c>
      <c r="E78" s="3">
        <v>0</v>
      </c>
      <c r="F78" s="3" t="e">
        <f t="shared" si="0"/>
        <v>#NAME?</v>
      </c>
      <c r="G78" s="3">
        <v>4.2659895603990798E-2</v>
      </c>
      <c r="H78" s="3">
        <v>1</v>
      </c>
      <c r="I78" s="3" t="s">
        <v>30</v>
      </c>
      <c r="J78" s="3">
        <v>26.655729999999998</v>
      </c>
      <c r="K78" s="4">
        <v>1.4731710000000001E-15</v>
      </c>
      <c r="L78" s="3" t="s">
        <v>67</v>
      </c>
      <c r="M78" s="3">
        <v>12351896</v>
      </c>
      <c r="N78" s="3">
        <v>12353737</v>
      </c>
      <c r="O78" s="3" t="s">
        <v>32</v>
      </c>
      <c r="P78" s="3" t="s">
        <v>564</v>
      </c>
      <c r="Q78" s="3">
        <v>0</v>
      </c>
      <c r="R78" s="3" t="s">
        <v>34</v>
      </c>
      <c r="S78" s="3" t="s">
        <v>35</v>
      </c>
      <c r="T78" s="3" t="s">
        <v>36</v>
      </c>
      <c r="U78" s="3" t="s">
        <v>37</v>
      </c>
      <c r="V78" s="3" t="s">
        <v>565</v>
      </c>
      <c r="W78" s="3" t="s">
        <v>566</v>
      </c>
      <c r="X78" s="3" t="s">
        <v>567</v>
      </c>
      <c r="Y78" s="3" t="s">
        <v>568</v>
      </c>
      <c r="Z78" s="3" t="s">
        <v>569</v>
      </c>
      <c r="AA78" s="3"/>
      <c r="AB78" s="3"/>
    </row>
    <row r="79" spans="1:28" x14ac:dyDescent="0.15">
      <c r="A79" s="3" t="s">
        <v>570</v>
      </c>
      <c r="B79" s="3">
        <v>306.58500850304603</v>
      </c>
      <c r="C79" s="3">
        <v>613.17001700609103</v>
      </c>
      <c r="D79" s="3">
        <v>0</v>
      </c>
      <c r="E79" s="3">
        <v>0</v>
      </c>
      <c r="F79" s="3" t="e">
        <f t="shared" si="0"/>
        <v>#NAME?</v>
      </c>
      <c r="G79" s="3">
        <v>4.2659895603990798E-2</v>
      </c>
      <c r="H79" s="3">
        <v>1</v>
      </c>
      <c r="I79" s="3" t="s">
        <v>30</v>
      </c>
      <c r="J79" s="3">
        <v>57.235990000000001</v>
      </c>
      <c r="K79" s="3">
        <v>0</v>
      </c>
      <c r="L79" s="3" t="s">
        <v>67</v>
      </c>
      <c r="M79" s="3">
        <v>189157896</v>
      </c>
      <c r="N79" s="3">
        <v>189158281</v>
      </c>
      <c r="O79" s="3" t="s">
        <v>32</v>
      </c>
      <c r="P79" s="3" t="s">
        <v>571</v>
      </c>
      <c r="Q79" s="3">
        <v>0</v>
      </c>
      <c r="R79" s="3" t="s">
        <v>34</v>
      </c>
      <c r="S79" s="3" t="s">
        <v>35</v>
      </c>
      <c r="T79" s="3" t="s">
        <v>47</v>
      </c>
      <c r="U79" s="3" t="s">
        <v>37</v>
      </c>
      <c r="V79" s="3" t="s">
        <v>572</v>
      </c>
      <c r="W79" s="3" t="s">
        <v>573</v>
      </c>
      <c r="X79" s="3" t="s">
        <v>574</v>
      </c>
      <c r="Y79" s="3" t="s">
        <v>575</v>
      </c>
      <c r="Z79" s="3" t="s">
        <v>576</v>
      </c>
      <c r="AA79" s="3"/>
      <c r="AB79" s="3"/>
    </row>
    <row r="80" spans="1:28" x14ac:dyDescent="0.15">
      <c r="A80" s="3" t="s">
        <v>577</v>
      </c>
      <c r="B80" s="3">
        <v>549.57226846111098</v>
      </c>
      <c r="C80" s="3">
        <v>1099.1445369222199</v>
      </c>
      <c r="D80" s="3">
        <v>0</v>
      </c>
      <c r="E80" s="3">
        <v>0</v>
      </c>
      <c r="F80" s="3" t="e">
        <f t="shared" si="0"/>
        <v>#NAME?</v>
      </c>
      <c r="G80" s="3">
        <v>4.65250677928931E-3</v>
      </c>
      <c r="H80" s="3">
        <v>0.69224403500267795</v>
      </c>
      <c r="I80" s="3" t="s">
        <v>30</v>
      </c>
      <c r="J80" s="3">
        <v>106.4089</v>
      </c>
      <c r="K80" s="3">
        <v>0</v>
      </c>
      <c r="L80" s="3" t="s">
        <v>67</v>
      </c>
      <c r="M80" s="3">
        <v>224316705</v>
      </c>
      <c r="N80" s="3">
        <v>224316984</v>
      </c>
      <c r="O80" s="3" t="s">
        <v>32</v>
      </c>
      <c r="P80" s="3" t="s">
        <v>578</v>
      </c>
      <c r="Q80" s="3">
        <v>0</v>
      </c>
      <c r="R80" s="3" t="s">
        <v>34</v>
      </c>
      <c r="S80" s="3" t="s">
        <v>35</v>
      </c>
      <c r="T80" s="3" t="s">
        <v>47</v>
      </c>
      <c r="U80" s="3" t="s">
        <v>37</v>
      </c>
      <c r="V80" s="3" t="s">
        <v>579</v>
      </c>
      <c r="W80" s="3" t="s">
        <v>580</v>
      </c>
      <c r="X80" s="3" t="s">
        <v>581</v>
      </c>
      <c r="Y80" s="3" t="s">
        <v>582</v>
      </c>
      <c r="Z80" s="3" t="s">
        <v>583</v>
      </c>
      <c r="AA80" s="3"/>
      <c r="AB80" s="3"/>
    </row>
    <row r="81" spans="1:28" x14ac:dyDescent="0.15">
      <c r="A81" s="3" t="s">
        <v>584</v>
      </c>
      <c r="B81" s="3">
        <v>295.18127428118697</v>
      </c>
      <c r="C81" s="3">
        <v>590.36254856237395</v>
      </c>
      <c r="D81" s="3">
        <v>0</v>
      </c>
      <c r="E81" s="3">
        <v>0</v>
      </c>
      <c r="F81" s="3" t="e">
        <f t="shared" si="0"/>
        <v>#NAME?</v>
      </c>
      <c r="G81" s="3">
        <v>4.7795900697325297E-2</v>
      </c>
      <c r="H81" s="3">
        <v>1</v>
      </c>
      <c r="I81" s="3" t="s">
        <v>30</v>
      </c>
      <c r="J81" s="3">
        <v>54.733980000000003</v>
      </c>
      <c r="K81" s="3">
        <v>0</v>
      </c>
      <c r="L81" s="3" t="s">
        <v>67</v>
      </c>
      <c r="M81" s="3">
        <v>233392816</v>
      </c>
      <c r="N81" s="3">
        <v>233395981</v>
      </c>
      <c r="O81" s="3" t="s">
        <v>32</v>
      </c>
      <c r="P81" s="3" t="s">
        <v>585</v>
      </c>
      <c r="Q81" s="3">
        <v>0</v>
      </c>
      <c r="R81" s="3" t="s">
        <v>34</v>
      </c>
      <c r="S81" s="3" t="s">
        <v>35</v>
      </c>
      <c r="T81" s="3" t="s">
        <v>47</v>
      </c>
      <c r="U81" s="3" t="s">
        <v>37</v>
      </c>
      <c r="V81" s="3" t="s">
        <v>586</v>
      </c>
      <c r="W81" s="3" t="s">
        <v>587</v>
      </c>
      <c r="X81" s="3" t="s">
        <v>588</v>
      </c>
      <c r="Y81" s="3" t="s">
        <v>589</v>
      </c>
      <c r="Z81" s="3" t="s">
        <v>590</v>
      </c>
      <c r="AA81" s="3"/>
      <c r="AB81" s="3"/>
    </row>
    <row r="82" spans="1:28" x14ac:dyDescent="0.15">
      <c r="A82" s="3" t="s">
        <v>591</v>
      </c>
      <c r="B82" s="3">
        <v>397.37627711553603</v>
      </c>
      <c r="C82" s="3">
        <v>794.75255423107103</v>
      </c>
      <c r="D82" s="3">
        <v>0</v>
      </c>
      <c r="E82" s="3">
        <v>0</v>
      </c>
      <c r="F82" s="3" t="e">
        <f t="shared" si="0"/>
        <v>#NAME?</v>
      </c>
      <c r="G82" s="3">
        <v>1.8039259988494601E-2</v>
      </c>
      <c r="H82" s="3">
        <v>1</v>
      </c>
      <c r="I82" s="3" t="s">
        <v>30</v>
      </c>
      <c r="J82" s="3">
        <v>76.923389999999998</v>
      </c>
      <c r="K82" s="3">
        <v>0</v>
      </c>
      <c r="L82" s="3" t="s">
        <v>67</v>
      </c>
      <c r="M82" s="3">
        <v>235415085</v>
      </c>
      <c r="N82" s="3">
        <v>235415388</v>
      </c>
      <c r="O82" s="3" t="s">
        <v>32</v>
      </c>
      <c r="P82" s="3" t="s">
        <v>592</v>
      </c>
      <c r="Q82" s="3">
        <v>0</v>
      </c>
      <c r="R82" s="3" t="s">
        <v>34</v>
      </c>
      <c r="S82" s="3" t="s">
        <v>35</v>
      </c>
      <c r="T82" s="3" t="s">
        <v>47</v>
      </c>
      <c r="U82" s="3" t="s">
        <v>37</v>
      </c>
      <c r="V82" s="3" t="s">
        <v>593</v>
      </c>
      <c r="W82" s="3" t="s">
        <v>594</v>
      </c>
      <c r="X82" s="3" t="s">
        <v>595</v>
      </c>
      <c r="Y82" s="3" t="s">
        <v>596</v>
      </c>
      <c r="Z82" s="3" t="s">
        <v>597</v>
      </c>
      <c r="AA82" s="3"/>
      <c r="AB82" s="3"/>
    </row>
    <row r="83" spans="1:28" x14ac:dyDescent="0.15">
      <c r="A83" s="3" t="s">
        <v>598</v>
      </c>
      <c r="B83" s="3">
        <v>382.46370159464402</v>
      </c>
      <c r="C83" s="3">
        <v>764.92740318928702</v>
      </c>
      <c r="D83" s="3">
        <v>0</v>
      </c>
      <c r="E83" s="3">
        <v>0</v>
      </c>
      <c r="F83" s="3" t="e">
        <f t="shared" si="0"/>
        <v>#NAME?</v>
      </c>
      <c r="G83" s="3">
        <v>2.0799867014260499E-2</v>
      </c>
      <c r="H83" s="3">
        <v>1</v>
      </c>
      <c r="I83" s="3" t="s">
        <v>30</v>
      </c>
      <c r="J83" s="3">
        <v>74.367810000000006</v>
      </c>
      <c r="K83" s="4">
        <v>2.022966E-29</v>
      </c>
      <c r="L83" s="3" t="s">
        <v>67</v>
      </c>
      <c r="M83" s="3">
        <v>263010553</v>
      </c>
      <c r="N83" s="3">
        <v>263034106</v>
      </c>
      <c r="O83" s="3" t="s">
        <v>32</v>
      </c>
      <c r="P83" s="3" t="s">
        <v>599</v>
      </c>
      <c r="Q83" s="3">
        <v>0</v>
      </c>
      <c r="R83" s="3" t="s">
        <v>34</v>
      </c>
      <c r="S83" s="3" t="s">
        <v>35</v>
      </c>
      <c r="T83" s="3" t="s">
        <v>47</v>
      </c>
      <c r="U83" s="3" t="s">
        <v>48</v>
      </c>
      <c r="V83" s="3" t="s">
        <v>600</v>
      </c>
      <c r="W83" s="3" t="s">
        <v>601</v>
      </c>
      <c r="X83" s="3" t="s">
        <v>602</v>
      </c>
      <c r="Y83" s="3" t="s">
        <v>603</v>
      </c>
      <c r="Z83" s="3" t="s">
        <v>604</v>
      </c>
      <c r="AA83" s="3" t="s">
        <v>605</v>
      </c>
      <c r="AB83" s="3" t="s">
        <v>606</v>
      </c>
    </row>
    <row r="84" spans="1:28" x14ac:dyDescent="0.15">
      <c r="A84" s="3" t="s">
        <v>607</v>
      </c>
      <c r="B84" s="3">
        <v>457.90378952386197</v>
      </c>
      <c r="C84" s="3">
        <v>915.80757904772497</v>
      </c>
      <c r="D84" s="3">
        <v>0</v>
      </c>
      <c r="E84" s="3">
        <v>0</v>
      </c>
      <c r="F84" s="3" t="e">
        <f t="shared" si="0"/>
        <v>#NAME?</v>
      </c>
      <c r="G84" s="3">
        <v>1.05983156926765E-2</v>
      </c>
      <c r="H84" s="3">
        <v>1</v>
      </c>
      <c r="I84" s="3" t="s">
        <v>30</v>
      </c>
      <c r="J84" s="3">
        <v>54.37556</v>
      </c>
      <c r="K84" s="3">
        <v>1.260819E-2</v>
      </c>
      <c r="L84" s="3" t="s">
        <v>67</v>
      </c>
      <c r="M84" s="3">
        <v>264845534</v>
      </c>
      <c r="N84" s="3">
        <v>264849293</v>
      </c>
      <c r="O84" s="3" t="s">
        <v>32</v>
      </c>
      <c r="P84" s="3" t="s">
        <v>608</v>
      </c>
      <c r="Q84" s="3">
        <v>0</v>
      </c>
      <c r="R84" s="3" t="s">
        <v>34</v>
      </c>
      <c r="S84" s="3" t="s">
        <v>35</v>
      </c>
      <c r="T84" s="3" t="s">
        <v>47</v>
      </c>
      <c r="U84" s="3" t="s">
        <v>37</v>
      </c>
      <c r="V84" s="3" t="s">
        <v>609</v>
      </c>
      <c r="W84" s="3" t="s">
        <v>610</v>
      </c>
      <c r="X84" s="3" t="s">
        <v>611</v>
      </c>
      <c r="Y84" s="3"/>
      <c r="Z84" s="3"/>
      <c r="AA84" s="3"/>
      <c r="AB84" s="3"/>
    </row>
    <row r="85" spans="1:28" x14ac:dyDescent="0.15">
      <c r="A85" s="3" t="s">
        <v>612</v>
      </c>
      <c r="B85" s="3">
        <v>320.18176853680001</v>
      </c>
      <c r="C85" s="3">
        <v>640.36353707360001</v>
      </c>
      <c r="D85" s="3">
        <v>0</v>
      </c>
      <c r="E85" s="3">
        <v>0</v>
      </c>
      <c r="F85" s="3" t="e">
        <f t="shared" si="0"/>
        <v>#NAME?</v>
      </c>
      <c r="G85" s="3">
        <v>3.7470740357402797E-2</v>
      </c>
      <c r="H85" s="3">
        <v>1</v>
      </c>
      <c r="I85" s="3" t="s">
        <v>30</v>
      </c>
      <c r="J85" s="3">
        <v>62.47504</v>
      </c>
      <c r="K85" s="3">
        <v>0</v>
      </c>
      <c r="L85" s="3" t="s">
        <v>103</v>
      </c>
      <c r="M85" s="3">
        <v>1943694</v>
      </c>
      <c r="N85" s="3">
        <v>1943977</v>
      </c>
      <c r="O85" s="3" t="s">
        <v>32</v>
      </c>
      <c r="P85" s="3" t="s">
        <v>613</v>
      </c>
      <c r="Q85" s="3">
        <v>0</v>
      </c>
      <c r="R85" s="3" t="s">
        <v>34</v>
      </c>
      <c r="S85" s="3" t="s">
        <v>35</v>
      </c>
      <c r="T85" s="3" t="s">
        <v>47</v>
      </c>
      <c r="U85" s="3" t="s">
        <v>37</v>
      </c>
      <c r="V85" s="3" t="s">
        <v>614</v>
      </c>
      <c r="W85" s="3" t="s">
        <v>615</v>
      </c>
      <c r="X85" s="3" t="s">
        <v>616</v>
      </c>
      <c r="Y85" s="3" t="s">
        <v>617</v>
      </c>
      <c r="Z85" s="3" t="s">
        <v>618</v>
      </c>
      <c r="AA85" s="3"/>
      <c r="AB85" s="3"/>
    </row>
    <row r="86" spans="1:28" x14ac:dyDescent="0.15">
      <c r="A86" s="3" t="s">
        <v>619</v>
      </c>
      <c r="B86" s="3">
        <v>375.884624158956</v>
      </c>
      <c r="C86" s="3">
        <v>751.769248317912</v>
      </c>
      <c r="D86" s="3">
        <v>0</v>
      </c>
      <c r="E86" s="3">
        <v>0</v>
      </c>
      <c r="F86" s="3" t="e">
        <f t="shared" si="0"/>
        <v>#NAME?</v>
      </c>
      <c r="G86" s="3">
        <v>2.21647175426599E-2</v>
      </c>
      <c r="H86" s="3">
        <v>1</v>
      </c>
      <c r="I86" s="3" t="s">
        <v>30</v>
      </c>
      <c r="J86" s="3">
        <v>37.688630000000003</v>
      </c>
      <c r="K86" s="4">
        <v>3.3680529999999998E-25</v>
      </c>
      <c r="L86" s="3" t="s">
        <v>103</v>
      </c>
      <c r="M86" s="3">
        <v>85899007</v>
      </c>
      <c r="N86" s="3">
        <v>85905573</v>
      </c>
      <c r="O86" s="3" t="s">
        <v>32</v>
      </c>
      <c r="P86" s="3" t="s">
        <v>620</v>
      </c>
      <c r="Q86" s="3">
        <v>1314</v>
      </c>
      <c r="R86" s="3" t="s">
        <v>34</v>
      </c>
      <c r="S86" s="3" t="s">
        <v>94</v>
      </c>
      <c r="T86" s="3" t="s">
        <v>95</v>
      </c>
      <c r="U86" s="3" t="s">
        <v>96</v>
      </c>
      <c r="V86" s="3" t="s">
        <v>621</v>
      </c>
      <c r="W86" s="3" t="s">
        <v>622</v>
      </c>
      <c r="X86" s="3" t="s">
        <v>623</v>
      </c>
      <c r="Y86" s="3" t="s">
        <v>624</v>
      </c>
      <c r="Z86" s="3" t="s">
        <v>625</v>
      </c>
      <c r="AA86" s="3"/>
      <c r="AB86" s="3"/>
    </row>
    <row r="87" spans="1:28" x14ac:dyDescent="0.15">
      <c r="A87" s="3" t="s">
        <v>626</v>
      </c>
      <c r="B87" s="3">
        <v>705.277101105719</v>
      </c>
      <c r="C87" s="3">
        <v>1410.55420221144</v>
      </c>
      <c r="D87" s="3">
        <v>0</v>
      </c>
      <c r="E87" s="3">
        <v>0</v>
      </c>
      <c r="F87" s="3" t="e">
        <f t="shared" si="0"/>
        <v>#NAME?</v>
      </c>
      <c r="G87" s="3">
        <v>1.37839716376259E-3</v>
      </c>
      <c r="H87" s="3">
        <v>0.42011023180044499</v>
      </c>
      <c r="I87" s="3" t="s">
        <v>30</v>
      </c>
      <c r="J87" s="3">
        <v>142.36420000000001</v>
      </c>
      <c r="K87" s="3">
        <v>0</v>
      </c>
      <c r="L87" s="3" t="s">
        <v>31</v>
      </c>
      <c r="M87" s="3">
        <v>25658101</v>
      </c>
      <c r="N87" s="3">
        <v>25658386</v>
      </c>
      <c r="O87" s="3" t="s">
        <v>45</v>
      </c>
      <c r="P87" s="3" t="s">
        <v>627</v>
      </c>
      <c r="Q87" s="3">
        <v>0</v>
      </c>
      <c r="R87" s="3" t="s">
        <v>34</v>
      </c>
      <c r="S87" s="3" t="s">
        <v>35</v>
      </c>
      <c r="T87" s="3" t="s">
        <v>47</v>
      </c>
      <c r="U87" s="3" t="s">
        <v>37</v>
      </c>
      <c r="V87" s="3" t="s">
        <v>628</v>
      </c>
      <c r="W87" s="3" t="s">
        <v>629</v>
      </c>
      <c r="X87" s="3" t="s">
        <v>630</v>
      </c>
      <c r="Y87" s="3" t="s">
        <v>631</v>
      </c>
      <c r="Z87" s="3" t="s">
        <v>632</v>
      </c>
      <c r="AA87" s="3" t="s">
        <v>633</v>
      </c>
      <c r="AB87" s="3" t="s">
        <v>634</v>
      </c>
    </row>
    <row r="88" spans="1:28" x14ac:dyDescent="0.15">
      <c r="A88" s="3" t="s">
        <v>635</v>
      </c>
      <c r="B88" s="3">
        <v>364.480889937097</v>
      </c>
      <c r="C88" s="3">
        <v>728.96177987419503</v>
      </c>
      <c r="D88" s="3">
        <v>0</v>
      </c>
      <c r="E88" s="3">
        <v>0</v>
      </c>
      <c r="F88" s="3" t="e">
        <f t="shared" si="0"/>
        <v>#NAME?</v>
      </c>
      <c r="G88" s="3">
        <v>2.47437377181404E-2</v>
      </c>
      <c r="H88" s="3">
        <v>1</v>
      </c>
      <c r="I88" s="3" t="s">
        <v>30</v>
      </c>
      <c r="J88" s="3">
        <v>78.908249999999995</v>
      </c>
      <c r="K88" s="3">
        <v>0</v>
      </c>
      <c r="L88" s="3" t="s">
        <v>31</v>
      </c>
      <c r="M88" s="3">
        <v>25806076</v>
      </c>
      <c r="N88" s="3">
        <v>25806433</v>
      </c>
      <c r="O88" s="3" t="s">
        <v>32</v>
      </c>
      <c r="P88" s="3" t="s">
        <v>636</v>
      </c>
      <c r="Q88" s="3">
        <v>0</v>
      </c>
      <c r="R88" s="3" t="s">
        <v>34</v>
      </c>
      <c r="S88" s="3" t="s">
        <v>35</v>
      </c>
      <c r="T88" s="3" t="s">
        <v>47</v>
      </c>
      <c r="U88" s="3" t="s">
        <v>37</v>
      </c>
      <c r="V88" s="3" t="s">
        <v>637</v>
      </c>
      <c r="W88" s="3" t="s">
        <v>638</v>
      </c>
      <c r="X88" s="3" t="s">
        <v>639</v>
      </c>
      <c r="Y88" s="3" t="s">
        <v>640</v>
      </c>
      <c r="Z88" s="3" t="s">
        <v>641</v>
      </c>
      <c r="AA88" s="3" t="s">
        <v>642</v>
      </c>
      <c r="AB88" s="3" t="s">
        <v>643</v>
      </c>
    </row>
    <row r="89" spans="1:28" x14ac:dyDescent="0.15">
      <c r="A89" s="3" t="s">
        <v>644</v>
      </c>
      <c r="B89" s="3">
        <v>459.219605011</v>
      </c>
      <c r="C89" s="3">
        <v>918.439210022</v>
      </c>
      <c r="D89" s="3">
        <v>0</v>
      </c>
      <c r="E89" s="3">
        <v>0</v>
      </c>
      <c r="F89" s="3" t="e">
        <f t="shared" si="0"/>
        <v>#NAME?</v>
      </c>
      <c r="G89" s="3">
        <v>1.04782164352941E-2</v>
      </c>
      <c r="H89" s="3">
        <v>1</v>
      </c>
      <c r="I89" s="3" t="s">
        <v>30</v>
      </c>
      <c r="J89" s="3">
        <v>93.890979999999999</v>
      </c>
      <c r="K89" s="3">
        <v>0</v>
      </c>
      <c r="L89" s="3" t="s">
        <v>76</v>
      </c>
      <c r="M89" s="3">
        <v>39316467</v>
      </c>
      <c r="N89" s="3">
        <v>39317087</v>
      </c>
      <c r="O89" s="3" t="s">
        <v>32</v>
      </c>
      <c r="P89" s="3" t="s">
        <v>645</v>
      </c>
      <c r="Q89" s="3">
        <v>0</v>
      </c>
      <c r="R89" s="3" t="s">
        <v>34</v>
      </c>
      <c r="S89" s="3" t="s">
        <v>35</v>
      </c>
      <c r="T89" s="3" t="s">
        <v>47</v>
      </c>
      <c r="U89" s="3" t="s">
        <v>37</v>
      </c>
      <c r="V89" s="3" t="s">
        <v>646</v>
      </c>
      <c r="W89" s="3" t="s">
        <v>647</v>
      </c>
      <c r="X89" s="3" t="s">
        <v>648</v>
      </c>
      <c r="Y89" s="3" t="s">
        <v>649</v>
      </c>
      <c r="Z89" s="3" t="s">
        <v>650</v>
      </c>
      <c r="AA89" s="3"/>
      <c r="AB89" s="3"/>
    </row>
    <row r="90" spans="1:28" x14ac:dyDescent="0.15">
      <c r="A90" s="3" t="s">
        <v>651</v>
      </c>
      <c r="B90" s="3">
        <v>683.34684298675995</v>
      </c>
      <c r="C90" s="3">
        <v>1366.6936859735199</v>
      </c>
      <c r="D90" s="3">
        <v>0</v>
      </c>
      <c r="E90" s="3">
        <v>0</v>
      </c>
      <c r="F90" s="3" t="e">
        <f t="shared" si="0"/>
        <v>#NAME?</v>
      </c>
      <c r="G90" s="3">
        <v>1.6094907476753499E-3</v>
      </c>
      <c r="H90" s="3">
        <v>0.42011023180044499</v>
      </c>
      <c r="I90" s="3" t="s">
        <v>30</v>
      </c>
      <c r="J90" s="3">
        <v>133.41569999999999</v>
      </c>
      <c r="K90" s="3">
        <v>0</v>
      </c>
      <c r="L90" s="3" t="s">
        <v>227</v>
      </c>
      <c r="M90" s="3">
        <v>37492876</v>
      </c>
      <c r="N90" s="3">
        <v>37536454</v>
      </c>
      <c r="O90" s="3" t="s">
        <v>45</v>
      </c>
      <c r="P90" s="3" t="s">
        <v>652</v>
      </c>
      <c r="Q90" s="3">
        <v>0</v>
      </c>
      <c r="R90" s="3" t="s">
        <v>34</v>
      </c>
      <c r="S90" s="3" t="s">
        <v>35</v>
      </c>
      <c r="T90" s="3" t="s">
        <v>47</v>
      </c>
      <c r="U90" s="3" t="s">
        <v>48</v>
      </c>
      <c r="V90" s="3" t="s">
        <v>653</v>
      </c>
      <c r="W90" s="3" t="s">
        <v>654</v>
      </c>
      <c r="X90" s="3" t="s">
        <v>655</v>
      </c>
      <c r="Y90" s="3" t="s">
        <v>656</v>
      </c>
      <c r="Z90" s="3" t="s">
        <v>657</v>
      </c>
      <c r="AA90" s="3"/>
      <c r="AB90" s="3"/>
    </row>
    <row r="91" spans="1:28" x14ac:dyDescent="0.15">
      <c r="A91" s="3" t="s">
        <v>658</v>
      </c>
      <c r="B91" s="3">
        <v>668.87287262824702</v>
      </c>
      <c r="C91" s="3">
        <v>1337.74574525649</v>
      </c>
      <c r="D91" s="3">
        <v>0</v>
      </c>
      <c r="E91" s="3">
        <v>0</v>
      </c>
      <c r="F91" s="3" t="e">
        <f t="shared" si="0"/>
        <v>#NAME?</v>
      </c>
      <c r="G91" s="3">
        <v>1.7872187599575001E-3</v>
      </c>
      <c r="H91" s="3">
        <v>0.42011023180044499</v>
      </c>
      <c r="I91" s="3" t="s">
        <v>30</v>
      </c>
      <c r="J91" s="3">
        <v>139.74189999999999</v>
      </c>
      <c r="K91" s="3">
        <v>0</v>
      </c>
      <c r="L91" s="3" t="s">
        <v>227</v>
      </c>
      <c r="M91" s="3">
        <v>9413137</v>
      </c>
      <c r="N91" s="3">
        <v>9419370</v>
      </c>
      <c r="O91" s="3" t="s">
        <v>32</v>
      </c>
      <c r="P91" s="3" t="s">
        <v>659</v>
      </c>
      <c r="Q91" s="3">
        <v>83533</v>
      </c>
      <c r="R91" s="3" t="s">
        <v>69</v>
      </c>
      <c r="S91" s="3" t="s">
        <v>94</v>
      </c>
      <c r="T91" s="3" t="s">
        <v>95</v>
      </c>
      <c r="U91" s="3" t="s">
        <v>113</v>
      </c>
      <c r="V91" s="3" t="s">
        <v>660</v>
      </c>
      <c r="W91" s="3" t="s">
        <v>661</v>
      </c>
      <c r="X91" s="3" t="s">
        <v>662</v>
      </c>
      <c r="Y91" s="3" t="s">
        <v>663</v>
      </c>
      <c r="Z91" s="3" t="s">
        <v>664</v>
      </c>
      <c r="AA91" s="3"/>
      <c r="AB91" s="3"/>
    </row>
    <row r="92" spans="1:28" x14ac:dyDescent="0.15">
      <c r="A92" s="3" t="s">
        <v>665</v>
      </c>
      <c r="B92" s="3">
        <v>663.60961067969697</v>
      </c>
      <c r="C92" s="3">
        <v>1327.2192213593901</v>
      </c>
      <c r="D92" s="3">
        <v>0</v>
      </c>
      <c r="E92" s="3">
        <v>0</v>
      </c>
      <c r="F92" s="3" t="e">
        <f t="shared" si="0"/>
        <v>#NAME?</v>
      </c>
      <c r="G92" s="3">
        <v>1.85757973028142E-3</v>
      </c>
      <c r="H92" s="3">
        <v>0.42011023180044499</v>
      </c>
      <c r="I92" s="3" t="s">
        <v>30</v>
      </c>
      <c r="J92" s="3">
        <v>144.32249999999999</v>
      </c>
      <c r="K92" s="3">
        <v>0</v>
      </c>
      <c r="L92" s="3" t="s">
        <v>227</v>
      </c>
      <c r="M92" s="3">
        <v>35156224</v>
      </c>
      <c r="N92" s="3">
        <v>35156478</v>
      </c>
      <c r="O92" s="3" t="s">
        <v>32</v>
      </c>
      <c r="P92" s="3" t="s">
        <v>666</v>
      </c>
      <c r="Q92" s="3">
        <v>0</v>
      </c>
      <c r="R92" s="3" t="s">
        <v>34</v>
      </c>
      <c r="S92" s="3" t="s">
        <v>35</v>
      </c>
      <c r="T92" s="3" t="s">
        <v>47</v>
      </c>
      <c r="U92" s="3" t="s">
        <v>37</v>
      </c>
      <c r="V92" s="3" t="s">
        <v>667</v>
      </c>
      <c r="W92" s="3" t="s">
        <v>668</v>
      </c>
      <c r="X92" s="3" t="s">
        <v>669</v>
      </c>
      <c r="Y92" s="3" t="s">
        <v>670</v>
      </c>
      <c r="Z92" s="3" t="s">
        <v>671</v>
      </c>
      <c r="AA92" s="3"/>
      <c r="AB92" s="3"/>
    </row>
    <row r="93" spans="1:28" x14ac:dyDescent="0.15">
      <c r="A93" s="3" t="s">
        <v>672</v>
      </c>
      <c r="B93" s="3">
        <v>441.67539851583302</v>
      </c>
      <c r="C93" s="3">
        <v>883.35079703166502</v>
      </c>
      <c r="D93" s="3">
        <v>0</v>
      </c>
      <c r="E93" s="3">
        <v>0</v>
      </c>
      <c r="F93" s="3" t="e">
        <f t="shared" si="0"/>
        <v>#NAME?</v>
      </c>
      <c r="G93" s="3">
        <v>1.21778482621544E-2</v>
      </c>
      <c r="H93" s="3">
        <v>1</v>
      </c>
      <c r="I93" s="3" t="s">
        <v>30</v>
      </c>
      <c r="J93" s="3">
        <v>94.75573</v>
      </c>
      <c r="K93" s="3">
        <v>0</v>
      </c>
      <c r="L93" s="3" t="s">
        <v>244</v>
      </c>
      <c r="M93" s="3">
        <v>53301095</v>
      </c>
      <c r="N93" s="3">
        <v>53301402</v>
      </c>
      <c r="O93" s="3" t="s">
        <v>45</v>
      </c>
      <c r="P93" s="3" t="s">
        <v>673</v>
      </c>
      <c r="Q93" s="3">
        <v>0</v>
      </c>
      <c r="R93" s="3" t="s">
        <v>34</v>
      </c>
      <c r="S93" s="3" t="s">
        <v>35</v>
      </c>
      <c r="T93" s="3" t="s">
        <v>47</v>
      </c>
      <c r="U93" s="3" t="s">
        <v>37</v>
      </c>
      <c r="V93" s="3" t="s">
        <v>674</v>
      </c>
      <c r="W93" s="3" t="s">
        <v>675</v>
      </c>
      <c r="X93" s="3" t="s">
        <v>676</v>
      </c>
      <c r="Y93" s="3" t="s">
        <v>677</v>
      </c>
      <c r="Z93" s="3" t="s">
        <v>678</v>
      </c>
      <c r="AA93" s="3"/>
      <c r="AB93" s="3"/>
    </row>
    <row r="94" spans="1:28" x14ac:dyDescent="0.15">
      <c r="A94" s="3" t="s">
        <v>679</v>
      </c>
      <c r="B94" s="3">
        <v>491.23778186468002</v>
      </c>
      <c r="C94" s="3">
        <v>982.47556372936003</v>
      </c>
      <c r="D94" s="3">
        <v>0</v>
      </c>
      <c r="E94" s="3">
        <v>0</v>
      </c>
      <c r="F94" s="3" t="e">
        <f t="shared" si="0"/>
        <v>#NAME?</v>
      </c>
      <c r="G94" s="3">
        <v>7.8585935763911697E-3</v>
      </c>
      <c r="H94" s="3">
        <v>1</v>
      </c>
      <c r="I94" s="3" t="s">
        <v>30</v>
      </c>
      <c r="J94" s="3">
        <v>104.4481</v>
      </c>
      <c r="K94" s="3">
        <v>0</v>
      </c>
      <c r="L94" s="3" t="s">
        <v>244</v>
      </c>
      <c r="M94" s="3">
        <v>3750563</v>
      </c>
      <c r="N94" s="3">
        <v>3750812</v>
      </c>
      <c r="O94" s="3" t="s">
        <v>32</v>
      </c>
      <c r="P94" s="3" t="s">
        <v>680</v>
      </c>
      <c r="Q94" s="3">
        <v>25828</v>
      </c>
      <c r="R94" s="3" t="s">
        <v>69</v>
      </c>
      <c r="S94" s="3" t="s">
        <v>94</v>
      </c>
      <c r="T94" s="3" t="s">
        <v>229</v>
      </c>
      <c r="U94" s="3" t="s">
        <v>237</v>
      </c>
      <c r="V94" s="3" t="s">
        <v>681</v>
      </c>
      <c r="W94" s="3" t="s">
        <v>682</v>
      </c>
      <c r="X94" s="3" t="s">
        <v>683</v>
      </c>
      <c r="Y94" s="3" t="s">
        <v>684</v>
      </c>
      <c r="Z94" s="3" t="s">
        <v>685</v>
      </c>
      <c r="AA94" s="3"/>
      <c r="AB94" s="3"/>
    </row>
    <row r="95" spans="1:28" x14ac:dyDescent="0.15">
      <c r="A95" s="3" t="s">
        <v>686</v>
      </c>
      <c r="B95" s="3">
        <v>453.95634306245</v>
      </c>
      <c r="C95" s="3">
        <v>907.91268612489898</v>
      </c>
      <c r="D95" s="3">
        <v>0</v>
      </c>
      <c r="E95" s="3">
        <v>0</v>
      </c>
      <c r="F95" s="3" t="e">
        <f t="shared" si="0"/>
        <v>#NAME?</v>
      </c>
      <c r="G95" s="3">
        <v>1.0965157818625299E-2</v>
      </c>
      <c r="H95" s="3">
        <v>1</v>
      </c>
      <c r="I95" s="3" t="s">
        <v>30</v>
      </c>
      <c r="J95" s="3">
        <v>86.854979999999998</v>
      </c>
      <c r="K95" s="3">
        <v>0</v>
      </c>
      <c r="L95" s="3" t="s">
        <v>244</v>
      </c>
      <c r="M95" s="3">
        <v>48620419</v>
      </c>
      <c r="N95" s="3">
        <v>48620721</v>
      </c>
      <c r="O95" s="3" t="s">
        <v>32</v>
      </c>
      <c r="P95" s="3" t="s">
        <v>687</v>
      </c>
      <c r="Q95" s="3">
        <v>16133</v>
      </c>
      <c r="R95" s="3" t="s">
        <v>69</v>
      </c>
      <c r="S95" s="3" t="s">
        <v>94</v>
      </c>
      <c r="T95" s="3" t="s">
        <v>229</v>
      </c>
      <c r="U95" s="3" t="s">
        <v>237</v>
      </c>
      <c r="V95" s="3" t="s">
        <v>688</v>
      </c>
      <c r="W95" s="3" t="s">
        <v>689</v>
      </c>
      <c r="X95" s="3" t="s">
        <v>690</v>
      </c>
      <c r="Y95" s="3" t="s">
        <v>691</v>
      </c>
      <c r="Z95" s="3" t="s">
        <v>692</v>
      </c>
      <c r="AA95" s="3"/>
      <c r="AB95" s="3"/>
    </row>
    <row r="96" spans="1:28" x14ac:dyDescent="0.15">
      <c r="A96" s="3" t="s">
        <v>693</v>
      </c>
      <c r="B96" s="3">
        <v>428.51724364445698</v>
      </c>
      <c r="C96" s="3">
        <v>857.03448728891499</v>
      </c>
      <c r="D96" s="3">
        <v>0</v>
      </c>
      <c r="E96" s="3">
        <v>0</v>
      </c>
      <c r="F96" s="3" t="e">
        <f t="shared" si="0"/>
        <v>#NAME?</v>
      </c>
      <c r="G96" s="3">
        <v>1.3627839670847301E-2</v>
      </c>
      <c r="H96" s="3">
        <v>1</v>
      </c>
      <c r="I96" s="3" t="s">
        <v>30</v>
      </c>
      <c r="J96" s="3">
        <v>23.686399999999999</v>
      </c>
      <c r="K96" s="4">
        <v>1.0502510000000001E-15</v>
      </c>
      <c r="L96" s="3" t="s">
        <v>244</v>
      </c>
      <c r="M96" s="3">
        <v>60671904</v>
      </c>
      <c r="N96" s="3">
        <v>60690498</v>
      </c>
      <c r="O96" s="3" t="s">
        <v>32</v>
      </c>
      <c r="P96" s="3" t="s">
        <v>694</v>
      </c>
      <c r="Q96" s="3">
        <v>0</v>
      </c>
      <c r="R96" s="3" t="s">
        <v>34</v>
      </c>
      <c r="S96" s="3" t="s">
        <v>35</v>
      </c>
      <c r="T96" s="3" t="s">
        <v>47</v>
      </c>
      <c r="U96" s="3" t="s">
        <v>37</v>
      </c>
      <c r="V96" s="3" t="s">
        <v>695</v>
      </c>
      <c r="W96" s="3" t="s">
        <v>696</v>
      </c>
      <c r="X96" s="3" t="s">
        <v>697</v>
      </c>
      <c r="Y96" s="3" t="s">
        <v>698</v>
      </c>
      <c r="Z96" s="3" t="s">
        <v>699</v>
      </c>
      <c r="AA96" s="3"/>
      <c r="AB96" s="3"/>
    </row>
    <row r="97" spans="1:28" x14ac:dyDescent="0.15">
      <c r="A97" s="3" t="s">
        <v>700</v>
      </c>
      <c r="B97" s="3">
        <v>735.10225214750301</v>
      </c>
      <c r="C97" s="3">
        <v>1470.2045042950101</v>
      </c>
      <c r="D97" s="3">
        <v>0</v>
      </c>
      <c r="E97" s="3">
        <v>0</v>
      </c>
      <c r="F97" s="3" t="e">
        <f t="shared" si="0"/>
        <v>#NAME?</v>
      </c>
      <c r="G97" s="3">
        <v>1.1233816680821501E-3</v>
      </c>
      <c r="H97" s="3">
        <v>0.396974996958528</v>
      </c>
      <c r="I97" s="3" t="s">
        <v>30</v>
      </c>
      <c r="J97" s="3">
        <v>158.44290000000001</v>
      </c>
      <c r="K97" s="3">
        <v>0</v>
      </c>
      <c r="L97" s="3" t="s">
        <v>84</v>
      </c>
      <c r="M97" s="3">
        <v>21352991</v>
      </c>
      <c r="N97" s="3">
        <v>21353320</v>
      </c>
      <c r="O97" s="3" t="s">
        <v>45</v>
      </c>
      <c r="P97" s="3" t="s">
        <v>701</v>
      </c>
      <c r="Q97" s="3">
        <v>0</v>
      </c>
      <c r="R97" s="3" t="s">
        <v>34</v>
      </c>
      <c r="S97" s="3" t="s">
        <v>35</v>
      </c>
      <c r="T97" s="3" t="s">
        <v>47</v>
      </c>
      <c r="U97" s="3" t="s">
        <v>37</v>
      </c>
      <c r="V97" s="3" t="s">
        <v>702</v>
      </c>
      <c r="W97" s="3" t="s">
        <v>703</v>
      </c>
      <c r="X97" s="3" t="s">
        <v>704</v>
      </c>
      <c r="Y97" s="3" t="s">
        <v>705</v>
      </c>
      <c r="Z97" s="3" t="s">
        <v>706</v>
      </c>
      <c r="AA97" s="3" t="s">
        <v>707</v>
      </c>
      <c r="AB97" s="3" t="s">
        <v>708</v>
      </c>
    </row>
    <row r="98" spans="1:28" x14ac:dyDescent="0.15">
      <c r="A98" s="3" t="s">
        <v>709</v>
      </c>
      <c r="B98" s="3">
        <v>476.76381150616697</v>
      </c>
      <c r="C98" s="3">
        <v>953.52762301233395</v>
      </c>
      <c r="D98" s="3">
        <v>0</v>
      </c>
      <c r="E98" s="3">
        <v>0</v>
      </c>
      <c r="F98" s="3" t="e">
        <f t="shared" si="0"/>
        <v>#NAME?</v>
      </c>
      <c r="G98" s="3">
        <v>8.9695403921205008E-3</v>
      </c>
      <c r="H98" s="3">
        <v>1</v>
      </c>
      <c r="I98" s="3" t="s">
        <v>30</v>
      </c>
      <c r="J98" s="3">
        <v>84.093369999999993</v>
      </c>
      <c r="K98" s="4">
        <v>1.5174709999999999E-21</v>
      </c>
      <c r="L98" s="3" t="s">
        <v>84</v>
      </c>
      <c r="M98" s="3">
        <v>42206793</v>
      </c>
      <c r="N98" s="3">
        <v>42255318</v>
      </c>
      <c r="O98" s="3" t="s">
        <v>45</v>
      </c>
      <c r="P98" s="3" t="s">
        <v>710</v>
      </c>
      <c r="Q98" s="3">
        <v>0</v>
      </c>
      <c r="R98" s="3" t="s">
        <v>34</v>
      </c>
      <c r="S98" s="3" t="s">
        <v>35</v>
      </c>
      <c r="T98" s="3" t="s">
        <v>47</v>
      </c>
      <c r="U98" s="3" t="s">
        <v>37</v>
      </c>
      <c r="V98" s="3" t="s">
        <v>711</v>
      </c>
      <c r="W98" s="3" t="s">
        <v>712</v>
      </c>
      <c r="X98" s="3" t="s">
        <v>713</v>
      </c>
      <c r="Y98" s="3"/>
      <c r="Z98" s="3"/>
      <c r="AA98" s="3"/>
      <c r="AB98" s="3"/>
    </row>
    <row r="99" spans="1:28" x14ac:dyDescent="0.15">
      <c r="A99" s="3" t="s">
        <v>714</v>
      </c>
      <c r="B99" s="3">
        <v>1163.6194957919599</v>
      </c>
      <c r="C99" s="3">
        <v>2327.2389915839199</v>
      </c>
      <c r="D99" s="3">
        <v>0</v>
      </c>
      <c r="E99" s="3">
        <v>0</v>
      </c>
      <c r="F99" s="3" t="e">
        <f t="shared" si="0"/>
        <v>#NAME?</v>
      </c>
      <c r="G99" s="4">
        <v>9.1659570904616101E-5</v>
      </c>
      <c r="H99" s="3">
        <v>7.4034744842099903E-2</v>
      </c>
      <c r="I99" s="3" t="s">
        <v>30</v>
      </c>
      <c r="J99" s="3">
        <v>235.82679999999999</v>
      </c>
      <c r="K99" s="3">
        <v>0</v>
      </c>
      <c r="L99" s="3" t="s">
        <v>84</v>
      </c>
      <c r="M99" s="3">
        <v>27214884</v>
      </c>
      <c r="N99" s="3">
        <v>27215152</v>
      </c>
      <c r="O99" s="3" t="s">
        <v>32</v>
      </c>
      <c r="P99" s="3" t="s">
        <v>715</v>
      </c>
      <c r="Q99" s="3">
        <v>0</v>
      </c>
      <c r="R99" s="3" t="s">
        <v>34</v>
      </c>
      <c r="S99" s="3" t="s">
        <v>35</v>
      </c>
      <c r="T99" s="3" t="s">
        <v>47</v>
      </c>
      <c r="U99" s="3" t="s">
        <v>37</v>
      </c>
      <c r="V99" s="3" t="s">
        <v>716</v>
      </c>
      <c r="W99" s="3" t="s">
        <v>717</v>
      </c>
      <c r="X99" s="3" t="s">
        <v>718</v>
      </c>
      <c r="Y99" s="3" t="s">
        <v>719</v>
      </c>
      <c r="Z99" s="3" t="s">
        <v>720</v>
      </c>
      <c r="AA99" s="3"/>
      <c r="AB99" s="3"/>
    </row>
    <row r="100" spans="1:28" x14ac:dyDescent="0.15">
      <c r="A100" s="3" t="s">
        <v>721</v>
      </c>
      <c r="B100" s="3">
        <v>298.25151041784102</v>
      </c>
      <c r="C100" s="3">
        <v>596.50302083568295</v>
      </c>
      <c r="D100" s="3">
        <v>0</v>
      </c>
      <c r="E100" s="3">
        <v>0</v>
      </c>
      <c r="F100" s="3" t="e">
        <f t="shared" si="0"/>
        <v>#NAME?</v>
      </c>
      <c r="G100" s="3">
        <v>4.6326401466706302E-2</v>
      </c>
      <c r="H100" s="3">
        <v>1</v>
      </c>
      <c r="I100" s="3" t="s">
        <v>30</v>
      </c>
      <c r="J100" s="3">
        <v>56.638660000000002</v>
      </c>
      <c r="K100" s="3">
        <v>0</v>
      </c>
      <c r="L100" s="3" t="s">
        <v>282</v>
      </c>
      <c r="M100" s="3">
        <v>10340835</v>
      </c>
      <c r="N100" s="3">
        <v>10341110</v>
      </c>
      <c r="O100" s="3" t="s">
        <v>32</v>
      </c>
      <c r="P100" s="3" t="s">
        <v>722</v>
      </c>
      <c r="Q100" s="3">
        <v>0</v>
      </c>
      <c r="R100" s="3" t="s">
        <v>34</v>
      </c>
      <c r="S100" s="3" t="s">
        <v>35</v>
      </c>
      <c r="T100" s="3" t="s">
        <v>47</v>
      </c>
      <c r="U100" s="3" t="s">
        <v>37</v>
      </c>
      <c r="V100" s="3" t="s">
        <v>723</v>
      </c>
      <c r="W100" s="3" t="s">
        <v>724</v>
      </c>
      <c r="X100" s="3" t="s">
        <v>725</v>
      </c>
      <c r="Y100" s="3"/>
      <c r="Z100" s="3"/>
      <c r="AA100" s="3" t="s">
        <v>726</v>
      </c>
      <c r="AB100" s="3" t="s">
        <v>727</v>
      </c>
    </row>
    <row r="101" spans="1:28" x14ac:dyDescent="0.15">
      <c r="A101" s="3" t="s">
        <v>728</v>
      </c>
      <c r="B101" s="3">
        <v>360.53344347568498</v>
      </c>
      <c r="C101" s="3">
        <v>721.06688695136904</v>
      </c>
      <c r="D101" s="3">
        <v>0</v>
      </c>
      <c r="E101" s="3">
        <v>0</v>
      </c>
      <c r="F101" s="3" t="e">
        <f t="shared" si="0"/>
        <v>#NAME?</v>
      </c>
      <c r="G101" s="3">
        <v>2.5695158065788801E-2</v>
      </c>
      <c r="H101" s="3">
        <v>1</v>
      </c>
      <c r="I101" s="3" t="s">
        <v>30</v>
      </c>
      <c r="J101" s="3">
        <v>78.821219999999997</v>
      </c>
      <c r="K101" s="3">
        <v>0</v>
      </c>
      <c r="L101" s="3" t="s">
        <v>304</v>
      </c>
      <c r="M101" s="3">
        <v>43279260</v>
      </c>
      <c r="N101" s="3">
        <v>43329863</v>
      </c>
      <c r="O101" s="3" t="s">
        <v>32</v>
      </c>
      <c r="P101" s="3" t="s">
        <v>729</v>
      </c>
      <c r="Q101" s="3">
        <v>0</v>
      </c>
      <c r="R101" s="3" t="s">
        <v>34</v>
      </c>
      <c r="S101" s="3" t="s">
        <v>35</v>
      </c>
      <c r="T101" s="3" t="s">
        <v>47</v>
      </c>
      <c r="U101" s="3" t="s">
        <v>48</v>
      </c>
      <c r="V101" s="3" t="s">
        <v>730</v>
      </c>
      <c r="W101" s="3" t="s">
        <v>731</v>
      </c>
      <c r="X101" s="3" t="s">
        <v>732</v>
      </c>
      <c r="Y101" s="3" t="s">
        <v>733</v>
      </c>
      <c r="Z101" s="3" t="s">
        <v>734</v>
      </c>
      <c r="AA101" s="3" t="s">
        <v>735</v>
      </c>
      <c r="AB101" s="3" t="s">
        <v>736</v>
      </c>
    </row>
    <row r="102" spans="1:28" x14ac:dyDescent="0.15">
      <c r="A102" s="3" t="s">
        <v>737</v>
      </c>
      <c r="B102" s="3">
        <v>419.74514039687398</v>
      </c>
      <c r="C102" s="3">
        <v>839.49028079374796</v>
      </c>
      <c r="D102" s="3">
        <v>0</v>
      </c>
      <c r="E102" s="3">
        <v>0</v>
      </c>
      <c r="F102" s="3" t="e">
        <f t="shared" si="0"/>
        <v>#NAME?</v>
      </c>
      <c r="G102" s="3">
        <v>1.4708229451415099E-2</v>
      </c>
      <c r="H102" s="3">
        <v>1</v>
      </c>
      <c r="I102" s="3" t="s">
        <v>30</v>
      </c>
      <c r="J102" s="3">
        <v>91.288460000000001</v>
      </c>
      <c r="K102" s="4">
        <v>1.662724E-24</v>
      </c>
      <c r="L102" s="3" t="s">
        <v>92</v>
      </c>
      <c r="M102" s="3">
        <v>1080349</v>
      </c>
      <c r="N102" s="3">
        <v>1083507</v>
      </c>
      <c r="O102" s="3" t="s">
        <v>45</v>
      </c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</row>
    <row r="103" spans="1:28" x14ac:dyDescent="0.15">
      <c r="A103" s="3" t="s">
        <v>738</v>
      </c>
      <c r="B103" s="3">
        <v>297.812905255462</v>
      </c>
      <c r="C103" s="3">
        <v>595.625810510924</v>
      </c>
      <c r="D103" s="3">
        <v>0</v>
      </c>
      <c r="E103" s="3">
        <v>0</v>
      </c>
      <c r="F103" s="3" t="e">
        <f t="shared" si="0"/>
        <v>#NAME?</v>
      </c>
      <c r="G103" s="3">
        <v>4.65320756747859E-2</v>
      </c>
      <c r="H103" s="3">
        <v>1</v>
      </c>
      <c r="I103" s="3" t="s">
        <v>30</v>
      </c>
      <c r="J103" s="3">
        <v>59.330710000000003</v>
      </c>
      <c r="K103" s="3">
        <v>0</v>
      </c>
      <c r="L103" s="3" t="s">
        <v>92</v>
      </c>
      <c r="M103" s="3">
        <v>42504950</v>
      </c>
      <c r="N103" s="3">
        <v>42505853</v>
      </c>
      <c r="O103" s="3" t="s">
        <v>45</v>
      </c>
      <c r="P103" s="3" t="s">
        <v>739</v>
      </c>
      <c r="Q103" s="3">
        <v>0</v>
      </c>
      <c r="R103" s="3" t="s">
        <v>34</v>
      </c>
      <c r="S103" s="3" t="s">
        <v>35</v>
      </c>
      <c r="T103" s="3" t="s">
        <v>47</v>
      </c>
      <c r="U103" s="3" t="s">
        <v>37</v>
      </c>
      <c r="V103" s="3" t="s">
        <v>740</v>
      </c>
      <c r="W103" s="3" t="s">
        <v>741</v>
      </c>
      <c r="X103" s="3" t="s">
        <v>742</v>
      </c>
      <c r="Y103" s="3" t="s">
        <v>743</v>
      </c>
      <c r="Z103" s="3" t="s">
        <v>744</v>
      </c>
      <c r="AA103" s="3"/>
      <c r="AB103" s="3"/>
    </row>
    <row r="104" spans="1:28" x14ac:dyDescent="0.15">
      <c r="A104" s="3" t="s">
        <v>745</v>
      </c>
      <c r="B104" s="3">
        <v>466.675892771446</v>
      </c>
      <c r="C104" s="3">
        <v>933.351785542892</v>
      </c>
      <c r="D104" s="3">
        <v>0</v>
      </c>
      <c r="E104" s="3">
        <v>0</v>
      </c>
      <c r="F104" s="3" t="e">
        <f t="shared" si="0"/>
        <v>#NAME?</v>
      </c>
      <c r="G104" s="3">
        <v>9.8165752697693103E-3</v>
      </c>
      <c r="H104" s="3">
        <v>1</v>
      </c>
      <c r="I104" s="3" t="s">
        <v>30</v>
      </c>
      <c r="J104" s="3">
        <v>89.2637</v>
      </c>
      <c r="K104" s="3">
        <v>0</v>
      </c>
      <c r="L104" s="3" t="s">
        <v>92</v>
      </c>
      <c r="M104" s="3">
        <v>19880704</v>
      </c>
      <c r="N104" s="3">
        <v>19881034</v>
      </c>
      <c r="O104" s="3" t="s">
        <v>32</v>
      </c>
      <c r="P104" s="3" t="s">
        <v>746</v>
      </c>
      <c r="Q104" s="3">
        <v>0</v>
      </c>
      <c r="R104" s="3" t="s">
        <v>69</v>
      </c>
      <c r="S104" s="3" t="s">
        <v>35</v>
      </c>
      <c r="T104" s="3" t="s">
        <v>47</v>
      </c>
      <c r="U104" s="3" t="s">
        <v>37</v>
      </c>
      <c r="V104" s="3" t="s">
        <v>747</v>
      </c>
      <c r="W104" s="3" t="s">
        <v>748</v>
      </c>
      <c r="X104" s="3" t="s">
        <v>749</v>
      </c>
      <c r="Y104" s="3"/>
      <c r="Z104" s="3"/>
      <c r="AA104" s="3" t="s">
        <v>750</v>
      </c>
      <c r="AB104" s="3" t="s">
        <v>751</v>
      </c>
    </row>
    <row r="105" spans="1:28" x14ac:dyDescent="0.15">
      <c r="A105" s="3" t="s">
        <v>752</v>
      </c>
      <c r="B105" s="3">
        <v>447.37726562676198</v>
      </c>
      <c r="C105" s="3">
        <v>894.75453125352396</v>
      </c>
      <c r="D105" s="3">
        <v>0</v>
      </c>
      <c r="E105" s="3">
        <v>0</v>
      </c>
      <c r="F105" s="3" t="e">
        <f t="shared" si="0"/>
        <v>#NAME?</v>
      </c>
      <c r="G105" s="3">
        <v>1.1600307924009399E-2</v>
      </c>
      <c r="H105" s="3">
        <v>1</v>
      </c>
      <c r="I105" s="3" t="s">
        <v>30</v>
      </c>
      <c r="J105" s="3">
        <v>93.05565</v>
      </c>
      <c r="K105" s="3">
        <v>0</v>
      </c>
      <c r="L105" s="3" t="s">
        <v>92</v>
      </c>
      <c r="M105" s="3">
        <v>58620435</v>
      </c>
      <c r="N105" s="3">
        <v>58620754</v>
      </c>
      <c r="O105" s="3" t="s">
        <v>32</v>
      </c>
      <c r="P105" s="3" t="s">
        <v>753</v>
      </c>
      <c r="Q105" s="3">
        <v>0</v>
      </c>
      <c r="R105" s="3" t="s">
        <v>34</v>
      </c>
      <c r="S105" s="3" t="s">
        <v>35</v>
      </c>
      <c r="T105" s="3" t="s">
        <v>36</v>
      </c>
      <c r="U105" s="3" t="s">
        <v>48</v>
      </c>
      <c r="V105" s="3" t="s">
        <v>754</v>
      </c>
      <c r="W105" s="3" t="s">
        <v>755</v>
      </c>
      <c r="X105" s="3" t="s">
        <v>756</v>
      </c>
      <c r="Y105" s="3" t="s">
        <v>757</v>
      </c>
      <c r="Z105" s="3" t="s">
        <v>758</v>
      </c>
      <c r="AA105" s="3"/>
      <c r="AB105" s="3"/>
    </row>
    <row r="106" spans="1:28" x14ac:dyDescent="0.15">
      <c r="A106" s="3" t="s">
        <v>759</v>
      </c>
      <c r="B106" s="3">
        <v>315.79571691300799</v>
      </c>
      <c r="C106" s="3">
        <v>631.59143382601701</v>
      </c>
      <c r="D106" s="3">
        <v>0</v>
      </c>
      <c r="E106" s="3">
        <v>0</v>
      </c>
      <c r="F106" s="3" t="e">
        <f t="shared" si="0"/>
        <v>#NAME?</v>
      </c>
      <c r="G106" s="3">
        <v>3.9055167619965601E-2</v>
      </c>
      <c r="H106" s="3">
        <v>1</v>
      </c>
      <c r="I106" s="3" t="s">
        <v>30</v>
      </c>
      <c r="J106" s="3">
        <v>67.740319999999997</v>
      </c>
      <c r="K106" s="3">
        <v>0</v>
      </c>
      <c r="L106" s="3" t="s">
        <v>319</v>
      </c>
      <c r="M106" s="3">
        <v>14264708</v>
      </c>
      <c r="N106" s="3">
        <v>14264950</v>
      </c>
      <c r="O106" s="3" t="s">
        <v>32</v>
      </c>
      <c r="P106" s="3" t="s">
        <v>760</v>
      </c>
      <c r="Q106" s="3">
        <v>0</v>
      </c>
      <c r="R106" s="3" t="s">
        <v>34</v>
      </c>
      <c r="S106" s="3" t="s">
        <v>35</v>
      </c>
      <c r="T106" s="3" t="s">
        <v>47</v>
      </c>
      <c r="U106" s="3" t="s">
        <v>37</v>
      </c>
      <c r="V106" s="3" t="s">
        <v>761</v>
      </c>
      <c r="W106" s="3" t="s">
        <v>762</v>
      </c>
      <c r="X106" s="3" t="s">
        <v>763</v>
      </c>
      <c r="Y106" s="3" t="s">
        <v>764</v>
      </c>
      <c r="Z106" s="3" t="s">
        <v>765</v>
      </c>
      <c r="AA106" s="3"/>
      <c r="AB106" s="3"/>
    </row>
    <row r="107" spans="1:28" x14ac:dyDescent="0.15">
      <c r="A107" s="3" t="s">
        <v>766</v>
      </c>
      <c r="B107" s="3">
        <v>384.21812224415999</v>
      </c>
      <c r="C107" s="3">
        <v>768.43624448832099</v>
      </c>
      <c r="D107" s="3">
        <v>0</v>
      </c>
      <c r="E107" s="3">
        <v>0</v>
      </c>
      <c r="F107" s="3" t="e">
        <f t="shared" ref="F107:F138" si="1">-Inf</f>
        <v>#NAME?</v>
      </c>
      <c r="G107" s="3">
        <v>2.0451282223115399E-2</v>
      </c>
      <c r="H107" s="3">
        <v>1</v>
      </c>
      <c r="I107" s="3" t="s">
        <v>30</v>
      </c>
      <c r="J107" s="3">
        <v>73.793239999999997</v>
      </c>
      <c r="K107" s="4">
        <v>6.1029699999999995E-17</v>
      </c>
      <c r="L107" s="3" t="s">
        <v>44</v>
      </c>
      <c r="M107" s="3">
        <v>92452313</v>
      </c>
      <c r="N107" s="3">
        <v>92483285</v>
      </c>
      <c r="O107" s="3" t="s">
        <v>45</v>
      </c>
      <c r="P107" s="3"/>
      <c r="Q107" s="3"/>
      <c r="R107" s="3"/>
      <c r="S107" s="3"/>
      <c r="T107" s="3"/>
      <c r="U107" s="3"/>
      <c r="V107" s="3"/>
      <c r="W107" s="3"/>
      <c r="X107" s="3"/>
      <c r="Y107" s="3"/>
      <c r="Z107" s="3"/>
      <c r="AA107" s="3"/>
      <c r="AB107" s="3"/>
    </row>
    <row r="108" spans="1:28" x14ac:dyDescent="0.15">
      <c r="A108" s="3" t="s">
        <v>767</v>
      </c>
      <c r="B108" s="3">
        <v>328.07666145962497</v>
      </c>
      <c r="C108" s="3">
        <v>656.15332291925097</v>
      </c>
      <c r="D108" s="3">
        <v>0</v>
      </c>
      <c r="E108" s="3">
        <v>0</v>
      </c>
      <c r="F108" s="3" t="e">
        <f t="shared" si="1"/>
        <v>#NAME?</v>
      </c>
      <c r="G108" s="3">
        <v>3.4793207513048E-2</v>
      </c>
      <c r="H108" s="3">
        <v>1</v>
      </c>
      <c r="I108" s="3" t="s">
        <v>30</v>
      </c>
      <c r="J108" s="3">
        <v>43.914270000000002</v>
      </c>
      <c r="K108" s="3">
        <v>1.8474240000000001E-3</v>
      </c>
      <c r="L108" s="3" t="s">
        <v>44</v>
      </c>
      <c r="M108" s="3">
        <v>92482438</v>
      </c>
      <c r="N108" s="3">
        <v>92482928</v>
      </c>
      <c r="O108" s="3" t="s">
        <v>45</v>
      </c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</row>
    <row r="109" spans="1:28" x14ac:dyDescent="0.15">
      <c r="A109" s="3" t="s">
        <v>768</v>
      </c>
      <c r="B109" s="3">
        <v>292.549643306912</v>
      </c>
      <c r="C109" s="3">
        <v>585.09928661382401</v>
      </c>
      <c r="D109" s="3">
        <v>0</v>
      </c>
      <c r="E109" s="3">
        <v>0</v>
      </c>
      <c r="F109" s="3" t="e">
        <f t="shared" si="1"/>
        <v>#NAME?</v>
      </c>
      <c r="G109" s="3">
        <v>4.9113693830173402E-2</v>
      </c>
      <c r="H109" s="3">
        <v>1</v>
      </c>
      <c r="I109" s="3" t="s">
        <v>30</v>
      </c>
      <c r="J109" s="3">
        <v>58.540439999999997</v>
      </c>
      <c r="K109" s="3">
        <v>0</v>
      </c>
      <c r="L109" s="3" t="s">
        <v>44</v>
      </c>
      <c r="M109" s="3">
        <v>131771593</v>
      </c>
      <c r="N109" s="3">
        <v>131771864</v>
      </c>
      <c r="O109" s="3" t="s">
        <v>45</v>
      </c>
      <c r="P109" s="3" t="s">
        <v>769</v>
      </c>
      <c r="Q109" s="3">
        <v>22</v>
      </c>
      <c r="R109" s="3" t="s">
        <v>34</v>
      </c>
      <c r="S109" s="3" t="s">
        <v>94</v>
      </c>
      <c r="T109" s="3" t="s">
        <v>95</v>
      </c>
      <c r="U109" s="3" t="s">
        <v>96</v>
      </c>
      <c r="V109" s="3" t="s">
        <v>770</v>
      </c>
      <c r="W109" s="3" t="s">
        <v>771</v>
      </c>
      <c r="X109" s="3" t="s">
        <v>772</v>
      </c>
      <c r="Y109" s="3" t="s">
        <v>773</v>
      </c>
      <c r="Z109" s="3" t="s">
        <v>774</v>
      </c>
      <c r="AA109" s="3" t="s">
        <v>775</v>
      </c>
      <c r="AB109" s="3" t="s">
        <v>776</v>
      </c>
    </row>
    <row r="110" spans="1:28" x14ac:dyDescent="0.15">
      <c r="A110" s="3" t="s">
        <v>777</v>
      </c>
      <c r="B110" s="3">
        <v>746.94459153174103</v>
      </c>
      <c r="C110" s="3">
        <v>1493.88918306348</v>
      </c>
      <c r="D110" s="3">
        <v>0</v>
      </c>
      <c r="E110" s="3">
        <v>0</v>
      </c>
      <c r="F110" s="3" t="e">
        <f t="shared" si="1"/>
        <v>#NAME?</v>
      </c>
      <c r="G110" s="3">
        <v>1.03808816970818E-3</v>
      </c>
      <c r="H110" s="3">
        <v>0.396974996958528</v>
      </c>
      <c r="I110" s="3" t="s">
        <v>30</v>
      </c>
      <c r="J110" s="3">
        <v>161.0033</v>
      </c>
      <c r="K110" s="3">
        <v>0</v>
      </c>
      <c r="L110" s="3" t="s">
        <v>44</v>
      </c>
      <c r="M110" s="3">
        <v>133065550</v>
      </c>
      <c r="N110" s="3">
        <v>133065972</v>
      </c>
      <c r="O110" s="3" t="s">
        <v>45</v>
      </c>
      <c r="P110" s="3" t="s">
        <v>778</v>
      </c>
      <c r="Q110" s="3">
        <v>0</v>
      </c>
      <c r="R110" s="3" t="s">
        <v>34</v>
      </c>
      <c r="S110" s="3" t="s">
        <v>35</v>
      </c>
      <c r="T110" s="3" t="s">
        <v>47</v>
      </c>
      <c r="U110" s="3" t="s">
        <v>37</v>
      </c>
      <c r="V110" s="3" t="s">
        <v>779</v>
      </c>
      <c r="W110" s="3" t="s">
        <v>780</v>
      </c>
      <c r="X110" s="3" t="s">
        <v>781</v>
      </c>
      <c r="Y110" s="3" t="s">
        <v>782</v>
      </c>
      <c r="Z110" s="3" t="s">
        <v>783</v>
      </c>
      <c r="AA110" s="3"/>
      <c r="AB110" s="3"/>
    </row>
    <row r="111" spans="1:28" x14ac:dyDescent="0.15">
      <c r="A111" s="3" t="s">
        <v>784</v>
      </c>
      <c r="B111" s="3">
        <v>294.30406395642899</v>
      </c>
      <c r="C111" s="3">
        <v>588.60812791285696</v>
      </c>
      <c r="D111" s="3">
        <v>0</v>
      </c>
      <c r="E111" s="3">
        <v>0</v>
      </c>
      <c r="F111" s="3" t="e">
        <f t="shared" si="1"/>
        <v>#NAME?</v>
      </c>
      <c r="G111" s="3">
        <v>4.8228964072872298E-2</v>
      </c>
      <c r="H111" s="3">
        <v>1</v>
      </c>
      <c r="I111" s="3" t="s">
        <v>30</v>
      </c>
      <c r="J111" s="3">
        <v>59.638620000000003</v>
      </c>
      <c r="K111" s="3">
        <v>0</v>
      </c>
      <c r="L111" s="3" t="s">
        <v>44</v>
      </c>
      <c r="M111" s="3">
        <v>228272867</v>
      </c>
      <c r="N111" s="3">
        <v>228273149</v>
      </c>
      <c r="O111" s="3" t="s">
        <v>45</v>
      </c>
      <c r="P111" s="3" t="s">
        <v>785</v>
      </c>
      <c r="Q111" s="3">
        <v>2253</v>
      </c>
      <c r="R111" s="3" t="s">
        <v>34</v>
      </c>
      <c r="S111" s="3" t="s">
        <v>94</v>
      </c>
      <c r="T111" s="3" t="s">
        <v>95</v>
      </c>
      <c r="U111" s="3" t="s">
        <v>96</v>
      </c>
      <c r="V111" s="3" t="s">
        <v>786</v>
      </c>
      <c r="W111" s="3" t="s">
        <v>787</v>
      </c>
      <c r="X111" s="3" t="s">
        <v>788</v>
      </c>
      <c r="Y111" s="3" t="s">
        <v>789</v>
      </c>
      <c r="Z111" s="3" t="s">
        <v>790</v>
      </c>
      <c r="AA111" s="3"/>
      <c r="AB111" s="3"/>
    </row>
    <row r="112" spans="1:28" x14ac:dyDescent="0.15">
      <c r="A112" s="3" t="s">
        <v>791</v>
      </c>
      <c r="B112" s="3">
        <v>631.59143382601701</v>
      </c>
      <c r="C112" s="3">
        <v>1263.1828676520299</v>
      </c>
      <c r="D112" s="3">
        <v>0</v>
      </c>
      <c r="E112" s="3">
        <v>0</v>
      </c>
      <c r="F112" s="3" t="e">
        <f t="shared" si="1"/>
        <v>#NAME?</v>
      </c>
      <c r="G112" s="3">
        <v>2.36524890435984E-3</v>
      </c>
      <c r="H112" s="3">
        <v>0.477611332330377</v>
      </c>
      <c r="I112" s="3" t="s">
        <v>30</v>
      </c>
      <c r="J112" s="3">
        <v>129.07900000000001</v>
      </c>
      <c r="K112" s="3">
        <v>0</v>
      </c>
      <c r="L112" s="3" t="s">
        <v>44</v>
      </c>
      <c r="M112" s="3">
        <v>248956950</v>
      </c>
      <c r="N112" s="3">
        <v>248959219</v>
      </c>
      <c r="O112" s="3" t="s">
        <v>45</v>
      </c>
      <c r="P112" s="3" t="s">
        <v>792</v>
      </c>
      <c r="Q112" s="3">
        <v>40629</v>
      </c>
      <c r="R112" s="3" t="s">
        <v>69</v>
      </c>
      <c r="S112" s="3" t="s">
        <v>94</v>
      </c>
      <c r="T112" s="3" t="s">
        <v>229</v>
      </c>
      <c r="U112" s="3" t="s">
        <v>237</v>
      </c>
      <c r="V112" s="3" t="s">
        <v>793</v>
      </c>
      <c r="W112" s="3" t="s">
        <v>794</v>
      </c>
      <c r="X112" s="3" t="s">
        <v>795</v>
      </c>
      <c r="Y112" s="3"/>
      <c r="Z112" s="3"/>
      <c r="AA112" s="3"/>
      <c r="AB112" s="3"/>
    </row>
    <row r="113" spans="1:28" x14ac:dyDescent="0.15">
      <c r="A113" s="3" t="s">
        <v>796</v>
      </c>
      <c r="B113" s="3">
        <v>504.39593673605498</v>
      </c>
      <c r="C113" s="3">
        <v>1008.79187347211</v>
      </c>
      <c r="D113" s="3">
        <v>0</v>
      </c>
      <c r="E113" s="3">
        <v>0</v>
      </c>
      <c r="F113" s="3" t="e">
        <f t="shared" si="1"/>
        <v>#NAME?</v>
      </c>
      <c r="G113" s="3">
        <v>6.9612739419564499E-3</v>
      </c>
      <c r="H113" s="3">
        <v>0.95997665531272602</v>
      </c>
      <c r="I113" s="3" t="s">
        <v>30</v>
      </c>
      <c r="J113" s="3">
        <v>109.7229</v>
      </c>
      <c r="K113" s="3">
        <v>0</v>
      </c>
      <c r="L113" s="3" t="s">
        <v>44</v>
      </c>
      <c r="M113" s="3">
        <v>16835970</v>
      </c>
      <c r="N113" s="3">
        <v>16911819</v>
      </c>
      <c r="O113" s="3" t="s">
        <v>32</v>
      </c>
      <c r="P113" s="3" t="s">
        <v>797</v>
      </c>
      <c r="Q113" s="3">
        <v>74123</v>
      </c>
      <c r="R113" s="3" t="s">
        <v>34</v>
      </c>
      <c r="S113" s="3" t="s">
        <v>94</v>
      </c>
      <c r="T113" s="3" t="s">
        <v>229</v>
      </c>
      <c r="U113" s="3" t="s">
        <v>96</v>
      </c>
      <c r="V113" s="3" t="s">
        <v>798</v>
      </c>
      <c r="W113" s="3" t="s">
        <v>799</v>
      </c>
      <c r="X113" s="3" t="s">
        <v>800</v>
      </c>
      <c r="Y113" s="3" t="s">
        <v>801</v>
      </c>
      <c r="Z113" s="3" t="s">
        <v>802</v>
      </c>
      <c r="AA113" s="3" t="s">
        <v>803</v>
      </c>
      <c r="AB113" s="3" t="s">
        <v>804</v>
      </c>
    </row>
    <row r="114" spans="1:28" x14ac:dyDescent="0.15">
      <c r="A114" s="3" t="s">
        <v>805</v>
      </c>
      <c r="B114" s="3">
        <v>300.88314139211599</v>
      </c>
      <c r="C114" s="3">
        <v>601.766282784233</v>
      </c>
      <c r="D114" s="3">
        <v>0</v>
      </c>
      <c r="E114" s="3">
        <v>0</v>
      </c>
      <c r="F114" s="3" t="e">
        <f t="shared" si="1"/>
        <v>#NAME?</v>
      </c>
      <c r="G114" s="3">
        <v>4.5120523633373703E-2</v>
      </c>
      <c r="H114" s="3">
        <v>1</v>
      </c>
      <c r="I114" s="3" t="s">
        <v>30</v>
      </c>
      <c r="J114" s="3">
        <v>58.776629999999997</v>
      </c>
      <c r="K114" s="3">
        <v>0</v>
      </c>
      <c r="L114" s="3" t="s">
        <v>44</v>
      </c>
      <c r="M114" s="3">
        <v>65937351</v>
      </c>
      <c r="N114" s="3">
        <v>65937805</v>
      </c>
      <c r="O114" s="3" t="s">
        <v>32</v>
      </c>
      <c r="P114" s="3" t="s">
        <v>806</v>
      </c>
      <c r="Q114" s="3">
        <v>0</v>
      </c>
      <c r="R114" s="3" t="s">
        <v>34</v>
      </c>
      <c r="S114" s="3" t="s">
        <v>35</v>
      </c>
      <c r="T114" s="3" t="s">
        <v>47</v>
      </c>
      <c r="U114" s="3" t="s">
        <v>37</v>
      </c>
      <c r="V114" s="3" t="s">
        <v>807</v>
      </c>
      <c r="W114" s="3" t="s">
        <v>808</v>
      </c>
      <c r="X114" s="3" t="s">
        <v>809</v>
      </c>
      <c r="Y114" s="3" t="s">
        <v>810</v>
      </c>
      <c r="Z114" s="3" t="s">
        <v>811</v>
      </c>
      <c r="AA114" s="3"/>
      <c r="AB114" s="3"/>
    </row>
    <row r="115" spans="1:28" x14ac:dyDescent="0.15">
      <c r="A115" s="3" t="s">
        <v>812</v>
      </c>
      <c r="B115" s="3">
        <v>301.76035171687499</v>
      </c>
      <c r="C115" s="3">
        <v>603.52070343374999</v>
      </c>
      <c r="D115" s="3">
        <v>0</v>
      </c>
      <c r="E115" s="3">
        <v>0</v>
      </c>
      <c r="F115" s="3" t="e">
        <f t="shared" si="1"/>
        <v>#NAME?</v>
      </c>
      <c r="G115" s="3">
        <v>4.4728887467049901E-2</v>
      </c>
      <c r="H115" s="3">
        <v>1</v>
      </c>
      <c r="I115" s="3" t="s">
        <v>30</v>
      </c>
      <c r="J115" s="3">
        <v>60.876820000000002</v>
      </c>
      <c r="K115" s="3">
        <v>0</v>
      </c>
      <c r="L115" s="3" t="s">
        <v>44</v>
      </c>
      <c r="M115" s="3">
        <v>230107090</v>
      </c>
      <c r="N115" s="3">
        <v>230107384</v>
      </c>
      <c r="O115" s="3" t="s">
        <v>32</v>
      </c>
      <c r="P115" s="3" t="s">
        <v>813</v>
      </c>
      <c r="Q115" s="3">
        <v>0</v>
      </c>
      <c r="R115" s="3" t="s">
        <v>34</v>
      </c>
      <c r="S115" s="3" t="s">
        <v>35</v>
      </c>
      <c r="T115" s="3" t="s">
        <v>47</v>
      </c>
      <c r="U115" s="3" t="s">
        <v>37</v>
      </c>
      <c r="V115" s="3" t="s">
        <v>814</v>
      </c>
      <c r="W115" s="3" t="s">
        <v>815</v>
      </c>
      <c r="X115" s="3" t="s">
        <v>816</v>
      </c>
      <c r="Y115" s="3" t="s">
        <v>817</v>
      </c>
      <c r="Z115" s="3" t="s">
        <v>818</v>
      </c>
      <c r="AA115" s="3"/>
      <c r="AB115" s="3"/>
    </row>
    <row r="116" spans="1:28" x14ac:dyDescent="0.15">
      <c r="A116" s="3" t="s">
        <v>819</v>
      </c>
      <c r="B116" s="3">
        <v>362.72646928758098</v>
      </c>
      <c r="C116" s="3">
        <v>725.45293857516106</v>
      </c>
      <c r="D116" s="3">
        <v>0</v>
      </c>
      <c r="E116" s="3">
        <v>0</v>
      </c>
      <c r="F116" s="3" t="e">
        <f t="shared" si="1"/>
        <v>#NAME?</v>
      </c>
      <c r="G116" s="3">
        <v>2.5163321086197801E-2</v>
      </c>
      <c r="H116" s="3">
        <v>1</v>
      </c>
      <c r="I116" s="3" t="s">
        <v>30</v>
      </c>
      <c r="J116" s="3">
        <v>78.171589999999995</v>
      </c>
      <c r="K116" s="3">
        <v>0</v>
      </c>
      <c r="L116" s="3" t="s">
        <v>125</v>
      </c>
      <c r="M116" s="3">
        <v>21858672</v>
      </c>
      <c r="N116" s="3">
        <v>21858995</v>
      </c>
      <c r="O116" s="3" t="s">
        <v>32</v>
      </c>
      <c r="P116" s="3" t="s">
        <v>820</v>
      </c>
      <c r="Q116" s="3">
        <v>44492</v>
      </c>
      <c r="R116" s="3" t="s">
        <v>34</v>
      </c>
      <c r="S116" s="3" t="s">
        <v>94</v>
      </c>
      <c r="T116" s="3" t="s">
        <v>95</v>
      </c>
      <c r="U116" s="3" t="s">
        <v>96</v>
      </c>
      <c r="V116" s="3" t="s">
        <v>821</v>
      </c>
      <c r="W116" s="3" t="s">
        <v>822</v>
      </c>
      <c r="X116" s="3" t="s">
        <v>823</v>
      </c>
      <c r="Y116" s="3" t="s">
        <v>824</v>
      </c>
      <c r="Z116" s="3" t="s">
        <v>825</v>
      </c>
      <c r="AA116" s="3" t="s">
        <v>826</v>
      </c>
      <c r="AB116" s="3" t="s">
        <v>827</v>
      </c>
    </row>
    <row r="117" spans="1:28" x14ac:dyDescent="0.15">
      <c r="A117" s="3" t="s">
        <v>828</v>
      </c>
      <c r="B117" s="3">
        <v>299.56732590497899</v>
      </c>
      <c r="C117" s="3">
        <v>599.13465180995797</v>
      </c>
      <c r="D117" s="3">
        <v>0</v>
      </c>
      <c r="E117" s="3">
        <v>0</v>
      </c>
      <c r="F117" s="3" t="e">
        <f t="shared" si="1"/>
        <v>#NAME?</v>
      </c>
      <c r="G117" s="3">
        <v>4.5717529973886797E-2</v>
      </c>
      <c r="H117" s="3">
        <v>1</v>
      </c>
      <c r="I117" s="3" t="s">
        <v>30</v>
      </c>
      <c r="J117" s="3">
        <v>64.553970000000007</v>
      </c>
      <c r="K117" s="3">
        <v>0</v>
      </c>
      <c r="L117" s="3" t="s">
        <v>397</v>
      </c>
      <c r="M117" s="3">
        <v>489776</v>
      </c>
      <c r="N117" s="3">
        <v>490191</v>
      </c>
      <c r="O117" s="3" t="s">
        <v>32</v>
      </c>
      <c r="P117" s="3" t="s">
        <v>829</v>
      </c>
      <c r="Q117" s="3">
        <v>2895</v>
      </c>
      <c r="R117" s="3" t="s">
        <v>34</v>
      </c>
      <c r="S117" s="3" t="s">
        <v>94</v>
      </c>
      <c r="T117" s="3" t="s">
        <v>95</v>
      </c>
      <c r="U117" s="3" t="s">
        <v>96</v>
      </c>
      <c r="V117" s="3" t="s">
        <v>830</v>
      </c>
      <c r="W117" s="3" t="s">
        <v>831</v>
      </c>
      <c r="X117" s="3" t="s">
        <v>832</v>
      </c>
      <c r="Y117" s="3" t="s">
        <v>833</v>
      </c>
      <c r="Z117" s="3" t="s">
        <v>834</v>
      </c>
      <c r="AA117" s="3" t="s">
        <v>835</v>
      </c>
      <c r="AB117" s="3" t="s">
        <v>836</v>
      </c>
    </row>
    <row r="118" spans="1:28" x14ac:dyDescent="0.15">
      <c r="A118" s="3" t="s">
        <v>837</v>
      </c>
      <c r="B118" s="3">
        <v>392.55162032936499</v>
      </c>
      <c r="C118" s="3">
        <v>785.10324065872896</v>
      </c>
      <c r="D118" s="3">
        <v>0</v>
      </c>
      <c r="E118" s="3">
        <v>0</v>
      </c>
      <c r="F118" s="3" t="e">
        <f t="shared" si="1"/>
        <v>#NAME?</v>
      </c>
      <c r="G118" s="3">
        <v>1.8882729363062501E-2</v>
      </c>
      <c r="H118" s="3">
        <v>1</v>
      </c>
      <c r="I118" s="3" t="s">
        <v>30</v>
      </c>
      <c r="J118" s="3">
        <v>80.225239999999999</v>
      </c>
      <c r="K118" s="3">
        <v>0</v>
      </c>
      <c r="L118" s="3" t="s">
        <v>838</v>
      </c>
      <c r="M118" s="3">
        <v>33075565</v>
      </c>
      <c r="N118" s="3">
        <v>33075846</v>
      </c>
      <c r="O118" s="3" t="s">
        <v>45</v>
      </c>
      <c r="P118" s="3" t="s">
        <v>839</v>
      </c>
      <c r="Q118" s="3">
        <v>0</v>
      </c>
      <c r="R118" s="3" t="s">
        <v>34</v>
      </c>
      <c r="S118" s="3" t="s">
        <v>35</v>
      </c>
      <c r="T118" s="3" t="s">
        <v>36</v>
      </c>
      <c r="U118" s="3" t="s">
        <v>37</v>
      </c>
      <c r="V118" s="3" t="s">
        <v>840</v>
      </c>
      <c r="W118" s="3" t="s">
        <v>841</v>
      </c>
      <c r="X118" s="3" t="s">
        <v>842</v>
      </c>
      <c r="Y118" s="3" t="s">
        <v>843</v>
      </c>
      <c r="Z118" s="3" t="s">
        <v>844</v>
      </c>
      <c r="AA118" s="3" t="s">
        <v>845</v>
      </c>
      <c r="AB118" s="3" t="s">
        <v>846</v>
      </c>
    </row>
    <row r="119" spans="1:28" x14ac:dyDescent="0.15">
      <c r="A119" s="3" t="s">
        <v>847</v>
      </c>
      <c r="B119" s="3">
        <v>424.13119202066599</v>
      </c>
      <c r="C119" s="3">
        <v>848.26238404133096</v>
      </c>
      <c r="D119" s="3">
        <v>0</v>
      </c>
      <c r="E119" s="3">
        <v>0</v>
      </c>
      <c r="F119" s="3" t="e">
        <f t="shared" si="1"/>
        <v>#NAME?</v>
      </c>
      <c r="G119" s="3">
        <v>1.41549612002114E-2</v>
      </c>
      <c r="H119" s="3">
        <v>1</v>
      </c>
      <c r="I119" s="3" t="s">
        <v>30</v>
      </c>
      <c r="J119" s="3">
        <v>91.797899999999998</v>
      </c>
      <c r="K119" s="3">
        <v>0</v>
      </c>
      <c r="L119" s="3" t="s">
        <v>420</v>
      </c>
      <c r="M119" s="3">
        <v>369882</v>
      </c>
      <c r="N119" s="3">
        <v>370137</v>
      </c>
      <c r="O119" s="3" t="s">
        <v>45</v>
      </c>
      <c r="P119" s="3" t="s">
        <v>848</v>
      </c>
      <c r="Q119" s="3">
        <v>0</v>
      </c>
      <c r="R119" s="3" t="s">
        <v>34</v>
      </c>
      <c r="S119" s="3" t="s">
        <v>35</v>
      </c>
      <c r="T119" s="3" t="s">
        <v>47</v>
      </c>
      <c r="U119" s="3" t="s">
        <v>37</v>
      </c>
      <c r="V119" s="3" t="s">
        <v>849</v>
      </c>
      <c r="W119" s="3" t="s">
        <v>850</v>
      </c>
      <c r="X119" s="3" t="s">
        <v>851</v>
      </c>
      <c r="Y119" s="3" t="s">
        <v>852</v>
      </c>
      <c r="Z119" s="3" t="s">
        <v>853</v>
      </c>
      <c r="AA119" s="3" t="s">
        <v>642</v>
      </c>
      <c r="AB119" s="3" t="s">
        <v>643</v>
      </c>
    </row>
    <row r="120" spans="1:28" x14ac:dyDescent="0.15">
      <c r="A120" s="3" t="s">
        <v>854</v>
      </c>
      <c r="B120" s="3">
        <v>375.00741383419802</v>
      </c>
      <c r="C120" s="3">
        <v>750.01482766839501</v>
      </c>
      <c r="D120" s="3">
        <v>0</v>
      </c>
      <c r="E120" s="3">
        <v>0</v>
      </c>
      <c r="F120" s="3" t="e">
        <f t="shared" si="1"/>
        <v>#NAME?</v>
      </c>
      <c r="G120" s="3">
        <v>2.2353559093654302E-2</v>
      </c>
      <c r="H120" s="3">
        <v>1</v>
      </c>
      <c r="I120" s="3" t="s">
        <v>30</v>
      </c>
      <c r="J120" s="3">
        <v>81.169659999999993</v>
      </c>
      <c r="K120" s="3">
        <v>0</v>
      </c>
      <c r="L120" s="3" t="s">
        <v>420</v>
      </c>
      <c r="M120" s="3">
        <v>15659413</v>
      </c>
      <c r="N120" s="3">
        <v>15659674</v>
      </c>
      <c r="O120" s="3" t="s">
        <v>45</v>
      </c>
      <c r="P120" s="3" t="s">
        <v>855</v>
      </c>
      <c r="Q120" s="3">
        <v>0</v>
      </c>
      <c r="R120" s="3" t="s">
        <v>34</v>
      </c>
      <c r="S120" s="3" t="s">
        <v>35</v>
      </c>
      <c r="T120" s="3" t="s">
        <v>47</v>
      </c>
      <c r="U120" s="3" t="s">
        <v>37</v>
      </c>
      <c r="V120" s="3" t="s">
        <v>856</v>
      </c>
      <c r="W120" s="3" t="s">
        <v>857</v>
      </c>
      <c r="X120" s="3" t="s">
        <v>858</v>
      </c>
      <c r="Y120" s="3" t="s">
        <v>859</v>
      </c>
      <c r="Z120" s="3" t="s">
        <v>860</v>
      </c>
      <c r="AA120" s="3" t="s">
        <v>861</v>
      </c>
      <c r="AB120" s="3" t="s">
        <v>862</v>
      </c>
    </row>
    <row r="121" spans="1:28" x14ac:dyDescent="0.15">
      <c r="A121" s="3" t="s">
        <v>863</v>
      </c>
      <c r="B121" s="3">
        <v>615.36304281798698</v>
      </c>
      <c r="C121" s="3">
        <v>1230.7260856359701</v>
      </c>
      <c r="D121" s="3">
        <v>0</v>
      </c>
      <c r="E121" s="3">
        <v>0</v>
      </c>
      <c r="F121" s="3" t="e">
        <f t="shared" si="1"/>
        <v>#NAME?</v>
      </c>
      <c r="G121" s="3">
        <v>2.6866250228394098E-3</v>
      </c>
      <c r="H121" s="3">
        <v>0.50175041584441005</v>
      </c>
      <c r="I121" s="3" t="s">
        <v>30</v>
      </c>
      <c r="J121" s="3">
        <v>132.64420000000001</v>
      </c>
      <c r="K121" s="3">
        <v>0</v>
      </c>
      <c r="L121" s="3" t="s">
        <v>151</v>
      </c>
      <c r="M121" s="3">
        <v>15219129</v>
      </c>
      <c r="N121" s="3">
        <v>15230448</v>
      </c>
      <c r="O121" s="3" t="s">
        <v>45</v>
      </c>
      <c r="P121" s="3" t="s">
        <v>864</v>
      </c>
      <c r="Q121" s="3">
        <v>0</v>
      </c>
      <c r="R121" s="3" t="s">
        <v>69</v>
      </c>
      <c r="S121" s="3" t="s">
        <v>35</v>
      </c>
      <c r="T121" s="3" t="s">
        <v>36</v>
      </c>
      <c r="U121" s="3" t="s">
        <v>48</v>
      </c>
      <c r="V121" s="3" t="s">
        <v>865</v>
      </c>
      <c r="W121" s="3" t="s">
        <v>866</v>
      </c>
      <c r="X121" s="3" t="s">
        <v>867</v>
      </c>
      <c r="Y121" s="3" t="s">
        <v>868</v>
      </c>
      <c r="Z121" s="3" t="s">
        <v>869</v>
      </c>
      <c r="AA121" s="3"/>
      <c r="AB121" s="3"/>
    </row>
    <row r="122" spans="1:28" x14ac:dyDescent="0.15">
      <c r="A122" s="3" t="s">
        <v>870</v>
      </c>
      <c r="B122" s="3">
        <v>469.74612890809999</v>
      </c>
      <c r="C122" s="3">
        <v>939.49225781619998</v>
      </c>
      <c r="D122" s="3">
        <v>0</v>
      </c>
      <c r="E122" s="3">
        <v>0</v>
      </c>
      <c r="F122" s="3" t="e">
        <f t="shared" si="1"/>
        <v>#NAME?</v>
      </c>
      <c r="G122" s="3">
        <v>9.5528480808803502E-3</v>
      </c>
      <c r="H122" s="3">
        <v>1</v>
      </c>
      <c r="I122" s="3" t="s">
        <v>30</v>
      </c>
      <c r="J122" s="3">
        <v>101.6754</v>
      </c>
      <c r="K122" s="3">
        <v>0</v>
      </c>
      <c r="L122" s="3" t="s">
        <v>55</v>
      </c>
      <c r="M122" s="3">
        <v>18244546</v>
      </c>
      <c r="N122" s="3">
        <v>18244814</v>
      </c>
      <c r="O122" s="3" t="s">
        <v>45</v>
      </c>
      <c r="P122" s="3" t="s">
        <v>871</v>
      </c>
      <c r="Q122" s="3">
        <v>0</v>
      </c>
      <c r="R122" s="3" t="s">
        <v>34</v>
      </c>
      <c r="S122" s="3" t="s">
        <v>35</v>
      </c>
      <c r="T122" s="3" t="s">
        <v>47</v>
      </c>
      <c r="U122" s="3" t="s">
        <v>37</v>
      </c>
      <c r="V122" s="3" t="s">
        <v>872</v>
      </c>
      <c r="W122" s="3" t="s">
        <v>873</v>
      </c>
      <c r="X122" s="3" t="s">
        <v>874</v>
      </c>
      <c r="Y122" s="3"/>
      <c r="Z122" s="3"/>
      <c r="AA122" s="3"/>
      <c r="AB122" s="3"/>
    </row>
    <row r="123" spans="1:28" x14ac:dyDescent="0.15">
      <c r="A123" s="3" t="s">
        <v>875</v>
      </c>
      <c r="B123" s="3">
        <v>672.82031908965996</v>
      </c>
      <c r="C123" s="3">
        <v>1345.6406381793199</v>
      </c>
      <c r="D123" s="3">
        <v>0</v>
      </c>
      <c r="E123" s="3">
        <v>0</v>
      </c>
      <c r="F123" s="3" t="e">
        <f t="shared" si="1"/>
        <v>#NAME?</v>
      </c>
      <c r="G123" s="3">
        <v>1.7365288514799399E-3</v>
      </c>
      <c r="H123" s="3">
        <v>0.42011023180044499</v>
      </c>
      <c r="I123" s="3" t="s">
        <v>30</v>
      </c>
      <c r="J123" s="3">
        <v>147.02879999999999</v>
      </c>
      <c r="K123" s="3">
        <v>0</v>
      </c>
      <c r="L123" s="3" t="s">
        <v>55</v>
      </c>
      <c r="M123" s="3">
        <v>42913038</v>
      </c>
      <c r="N123" s="3">
        <v>42913281</v>
      </c>
      <c r="O123" s="3" t="s">
        <v>45</v>
      </c>
      <c r="P123" s="3" t="s">
        <v>442</v>
      </c>
      <c r="Q123" s="3">
        <v>0</v>
      </c>
      <c r="R123" s="3" t="s">
        <v>34</v>
      </c>
      <c r="S123" s="3" t="s">
        <v>35</v>
      </c>
      <c r="T123" s="3" t="s">
        <v>47</v>
      </c>
      <c r="U123" s="3" t="s">
        <v>37</v>
      </c>
      <c r="V123" s="3" t="s">
        <v>443</v>
      </c>
      <c r="W123" s="3" t="s">
        <v>444</v>
      </c>
      <c r="X123" s="3" t="s">
        <v>445</v>
      </c>
      <c r="Y123" s="3" t="s">
        <v>446</v>
      </c>
      <c r="Z123" s="3" t="s">
        <v>447</v>
      </c>
      <c r="AA123" s="3"/>
      <c r="AB123" s="3"/>
    </row>
    <row r="124" spans="1:28" x14ac:dyDescent="0.15">
      <c r="A124" s="3" t="s">
        <v>876</v>
      </c>
      <c r="B124" s="3">
        <v>789.05068712014202</v>
      </c>
      <c r="C124" s="3">
        <v>1578.1013742402799</v>
      </c>
      <c r="D124" s="3">
        <v>0</v>
      </c>
      <c r="E124" s="3">
        <v>0</v>
      </c>
      <c r="F124" s="3" t="e">
        <f t="shared" si="1"/>
        <v>#NAME?</v>
      </c>
      <c r="G124" s="3">
        <v>7.9886384430676797E-4</v>
      </c>
      <c r="H124" s="3">
        <v>0.38713833651190699</v>
      </c>
      <c r="I124" s="3" t="s">
        <v>30</v>
      </c>
      <c r="J124" s="3">
        <v>162.72810000000001</v>
      </c>
      <c r="K124" s="4">
        <v>8.7859619999999998E-19</v>
      </c>
      <c r="L124" s="3" t="s">
        <v>449</v>
      </c>
      <c r="M124" s="3">
        <v>79445201</v>
      </c>
      <c r="N124" s="3">
        <v>79449025</v>
      </c>
      <c r="O124" s="3" t="s">
        <v>45</v>
      </c>
      <c r="P124" s="3" t="s">
        <v>877</v>
      </c>
      <c r="Q124" s="3">
        <v>0</v>
      </c>
      <c r="R124" s="3" t="s">
        <v>69</v>
      </c>
      <c r="S124" s="3" t="s">
        <v>35</v>
      </c>
      <c r="T124" s="3" t="s">
        <v>47</v>
      </c>
      <c r="U124" s="3" t="s">
        <v>37</v>
      </c>
      <c r="V124" s="3" t="s">
        <v>878</v>
      </c>
      <c r="W124" s="3" t="s">
        <v>879</v>
      </c>
      <c r="X124" s="3" t="s">
        <v>880</v>
      </c>
      <c r="Y124" s="3" t="s">
        <v>881</v>
      </c>
      <c r="Z124" s="3" t="s">
        <v>882</v>
      </c>
      <c r="AA124" s="3" t="s">
        <v>883</v>
      </c>
      <c r="AB124" s="3" t="s">
        <v>884</v>
      </c>
    </row>
    <row r="125" spans="1:28" x14ac:dyDescent="0.15">
      <c r="A125" s="3" t="s">
        <v>885</v>
      </c>
      <c r="B125" s="3">
        <v>294.30406395642899</v>
      </c>
      <c r="C125" s="3">
        <v>588.60812791285696</v>
      </c>
      <c r="D125" s="3">
        <v>0</v>
      </c>
      <c r="E125" s="3">
        <v>0</v>
      </c>
      <c r="F125" s="3" t="e">
        <f t="shared" si="1"/>
        <v>#NAME?</v>
      </c>
      <c r="G125" s="3">
        <v>4.8228964072872298E-2</v>
      </c>
      <c r="H125" s="3">
        <v>1</v>
      </c>
      <c r="I125" s="3" t="s">
        <v>30</v>
      </c>
      <c r="J125" s="3">
        <v>62.281889999999997</v>
      </c>
      <c r="K125" s="3">
        <v>0</v>
      </c>
      <c r="L125" s="3" t="s">
        <v>449</v>
      </c>
      <c r="M125" s="3">
        <v>129239827</v>
      </c>
      <c r="N125" s="3">
        <v>129255124</v>
      </c>
      <c r="O125" s="3" t="s">
        <v>32</v>
      </c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/>
      <c r="AA125" s="3"/>
      <c r="AB125" s="3"/>
    </row>
    <row r="126" spans="1:28" x14ac:dyDescent="0.15">
      <c r="A126" s="3" t="s">
        <v>886</v>
      </c>
      <c r="B126" s="3">
        <v>325.44503048535</v>
      </c>
      <c r="C126" s="3">
        <v>650.89006097070103</v>
      </c>
      <c r="D126" s="3">
        <v>0</v>
      </c>
      <c r="E126" s="3">
        <v>0</v>
      </c>
      <c r="F126" s="3" t="e">
        <f t="shared" si="1"/>
        <v>#NAME?</v>
      </c>
      <c r="G126" s="3">
        <v>3.5661978596246299E-2</v>
      </c>
      <c r="H126" s="3">
        <v>1</v>
      </c>
      <c r="I126" s="3" t="s">
        <v>30</v>
      </c>
      <c r="J126" s="3">
        <v>58.724249999999998</v>
      </c>
      <c r="K126" s="3">
        <v>0</v>
      </c>
      <c r="L126" s="3" t="s">
        <v>449</v>
      </c>
      <c r="M126" s="3">
        <v>148988330</v>
      </c>
      <c r="N126" s="3">
        <v>148988679</v>
      </c>
      <c r="O126" s="3" t="s">
        <v>32</v>
      </c>
      <c r="P126" s="3" t="s">
        <v>887</v>
      </c>
      <c r="Q126" s="3">
        <v>1662</v>
      </c>
      <c r="R126" s="3" t="s">
        <v>34</v>
      </c>
      <c r="S126" s="3" t="s">
        <v>94</v>
      </c>
      <c r="T126" s="3" t="s">
        <v>95</v>
      </c>
      <c r="U126" s="3" t="s">
        <v>96</v>
      </c>
      <c r="V126" s="3" t="s">
        <v>888</v>
      </c>
      <c r="W126" s="3" t="s">
        <v>889</v>
      </c>
      <c r="X126" s="3" t="s">
        <v>890</v>
      </c>
      <c r="Y126" s="3" t="s">
        <v>891</v>
      </c>
      <c r="Z126" s="3" t="s">
        <v>892</v>
      </c>
      <c r="AA126" s="3" t="s">
        <v>456</v>
      </c>
      <c r="AB126" s="3" t="s">
        <v>457</v>
      </c>
    </row>
    <row r="127" spans="1:28" x14ac:dyDescent="0.15">
      <c r="A127" s="3" t="s">
        <v>893</v>
      </c>
      <c r="B127" s="3">
        <v>2031.18050697798</v>
      </c>
      <c r="C127" s="3">
        <v>4062.3610139559501</v>
      </c>
      <c r="D127" s="3">
        <v>0</v>
      </c>
      <c r="E127" s="3">
        <v>0</v>
      </c>
      <c r="F127" s="3" t="e">
        <f t="shared" si="1"/>
        <v>#NAME?</v>
      </c>
      <c r="G127" s="4">
        <v>2.5172136090706802E-6</v>
      </c>
      <c r="H127" s="3">
        <v>4.7441085818952103E-3</v>
      </c>
      <c r="I127" s="3" t="s">
        <v>30</v>
      </c>
      <c r="J127" s="3">
        <v>441.77679999999998</v>
      </c>
      <c r="K127" s="4">
        <v>4.4023679999999999E-28</v>
      </c>
      <c r="L127" s="3" t="s">
        <v>471</v>
      </c>
      <c r="M127" s="3">
        <v>41786614</v>
      </c>
      <c r="N127" s="3">
        <v>41868680</v>
      </c>
      <c r="O127" s="3" t="s">
        <v>45</v>
      </c>
      <c r="P127" s="3" t="s">
        <v>894</v>
      </c>
      <c r="Q127" s="3">
        <v>0</v>
      </c>
      <c r="R127" s="3" t="s">
        <v>34</v>
      </c>
      <c r="S127" s="3" t="s">
        <v>35</v>
      </c>
      <c r="T127" s="3" t="s">
        <v>47</v>
      </c>
      <c r="U127" s="3" t="s">
        <v>37</v>
      </c>
      <c r="V127" s="3" t="s">
        <v>895</v>
      </c>
      <c r="W127" s="3" t="s">
        <v>896</v>
      </c>
      <c r="X127" s="3" t="s">
        <v>897</v>
      </c>
      <c r="Y127" s="3" t="s">
        <v>898</v>
      </c>
      <c r="Z127" s="3" t="s">
        <v>899</v>
      </c>
      <c r="AA127" s="3" t="s">
        <v>900</v>
      </c>
      <c r="AB127" s="3" t="s">
        <v>901</v>
      </c>
    </row>
    <row r="128" spans="1:28" x14ac:dyDescent="0.15">
      <c r="A128" s="3" t="s">
        <v>902</v>
      </c>
      <c r="B128" s="3">
        <v>439.92097786631598</v>
      </c>
      <c r="C128" s="3">
        <v>879.84195573263196</v>
      </c>
      <c r="D128" s="3">
        <v>0</v>
      </c>
      <c r="E128" s="3">
        <v>0</v>
      </c>
      <c r="F128" s="3" t="e">
        <f t="shared" si="1"/>
        <v>#NAME?</v>
      </c>
      <c r="G128" s="3">
        <v>1.23611774839416E-2</v>
      </c>
      <c r="H128" s="3">
        <v>1</v>
      </c>
      <c r="I128" s="3" t="s">
        <v>30</v>
      </c>
      <c r="J128" s="3">
        <v>96.095699999999994</v>
      </c>
      <c r="K128" s="4">
        <v>4.3196260000000001E-26</v>
      </c>
      <c r="L128" s="3" t="s">
        <v>471</v>
      </c>
      <c r="M128" s="3">
        <v>31893486</v>
      </c>
      <c r="N128" s="3">
        <v>31894546</v>
      </c>
      <c r="O128" s="3" t="s">
        <v>32</v>
      </c>
      <c r="P128" s="3" t="s">
        <v>903</v>
      </c>
      <c r="Q128" s="3">
        <v>0</v>
      </c>
      <c r="R128" s="3" t="s">
        <v>69</v>
      </c>
      <c r="S128" s="3" t="s">
        <v>35</v>
      </c>
      <c r="T128" s="3" t="s">
        <v>47</v>
      </c>
      <c r="U128" s="3" t="s">
        <v>37</v>
      </c>
      <c r="V128" s="3" t="s">
        <v>904</v>
      </c>
      <c r="W128" s="3" t="s">
        <v>905</v>
      </c>
      <c r="X128" s="3" t="s">
        <v>906</v>
      </c>
      <c r="Y128" s="3" t="s">
        <v>907</v>
      </c>
      <c r="Z128" s="3" t="s">
        <v>908</v>
      </c>
      <c r="AA128" s="3"/>
      <c r="AB128" s="3"/>
    </row>
    <row r="129" spans="1:28" x14ac:dyDescent="0.15">
      <c r="A129" s="3" t="s">
        <v>909</v>
      </c>
      <c r="B129" s="3">
        <v>348.69110409144702</v>
      </c>
      <c r="C129" s="3">
        <v>697.38220818289403</v>
      </c>
      <c r="D129" s="3">
        <v>0</v>
      </c>
      <c r="E129" s="3">
        <v>0</v>
      </c>
      <c r="F129" s="3" t="e">
        <f t="shared" si="1"/>
        <v>#NAME?</v>
      </c>
      <c r="G129" s="3">
        <v>2.8722985496013501E-2</v>
      </c>
      <c r="H129" s="3">
        <v>1</v>
      </c>
      <c r="I129" s="3" t="s">
        <v>30</v>
      </c>
      <c r="J129" s="3">
        <v>66.174620000000004</v>
      </c>
      <c r="K129" s="3">
        <v>0</v>
      </c>
      <c r="L129" s="3" t="s">
        <v>471</v>
      </c>
      <c r="M129" s="3">
        <v>52132914</v>
      </c>
      <c r="N129" s="3">
        <v>52133254</v>
      </c>
      <c r="O129" s="3" t="s">
        <v>32</v>
      </c>
      <c r="P129" s="3" t="s">
        <v>910</v>
      </c>
      <c r="Q129" s="3">
        <v>0</v>
      </c>
      <c r="R129" s="3" t="s">
        <v>34</v>
      </c>
      <c r="S129" s="3" t="s">
        <v>35</v>
      </c>
      <c r="T129" s="3" t="s">
        <v>47</v>
      </c>
      <c r="U129" s="3" t="s">
        <v>37</v>
      </c>
      <c r="V129" s="3" t="s">
        <v>911</v>
      </c>
      <c r="W129" s="3" t="s">
        <v>912</v>
      </c>
      <c r="X129" s="3" t="s">
        <v>913</v>
      </c>
      <c r="Y129" s="3" t="s">
        <v>914</v>
      </c>
      <c r="Z129" s="3" t="s">
        <v>915</v>
      </c>
      <c r="AA129" s="3"/>
      <c r="AB129" s="3"/>
    </row>
    <row r="130" spans="1:28" x14ac:dyDescent="0.15">
      <c r="A130" s="3" t="s">
        <v>916</v>
      </c>
      <c r="B130" s="3">
        <v>309.65524463970002</v>
      </c>
      <c r="C130" s="3">
        <v>619.31048927940003</v>
      </c>
      <c r="D130" s="3">
        <v>0</v>
      </c>
      <c r="E130" s="3">
        <v>0</v>
      </c>
      <c r="F130" s="3" t="e">
        <f t="shared" si="1"/>
        <v>#NAME?</v>
      </c>
      <c r="G130" s="3">
        <v>4.1411929315116197E-2</v>
      </c>
      <c r="H130" s="3">
        <v>1</v>
      </c>
      <c r="I130" s="3" t="s">
        <v>30</v>
      </c>
      <c r="J130" s="3">
        <v>63.026009999999999</v>
      </c>
      <c r="K130" s="3">
        <v>0</v>
      </c>
      <c r="L130" s="3" t="s">
        <v>917</v>
      </c>
      <c r="M130" s="3">
        <v>6733525</v>
      </c>
      <c r="N130" s="3">
        <v>6733818</v>
      </c>
      <c r="O130" s="3" t="s">
        <v>45</v>
      </c>
      <c r="P130" s="3" t="s">
        <v>918</v>
      </c>
      <c r="Q130" s="3">
        <v>0</v>
      </c>
      <c r="R130" s="3" t="s">
        <v>34</v>
      </c>
      <c r="S130" s="3" t="s">
        <v>35</v>
      </c>
      <c r="T130" s="3" t="s">
        <v>47</v>
      </c>
      <c r="U130" s="3" t="s">
        <v>37</v>
      </c>
      <c r="V130" s="3" t="s">
        <v>919</v>
      </c>
      <c r="W130" s="3" t="s">
        <v>920</v>
      </c>
      <c r="X130" s="3" t="s">
        <v>921</v>
      </c>
      <c r="Y130" s="3"/>
      <c r="Z130" s="3"/>
      <c r="AA130" s="3" t="s">
        <v>922</v>
      </c>
      <c r="AB130" s="3" t="s">
        <v>923</v>
      </c>
    </row>
    <row r="131" spans="1:28" x14ac:dyDescent="0.15">
      <c r="A131" s="3" t="s">
        <v>924</v>
      </c>
      <c r="B131" s="3">
        <v>435.53492624252402</v>
      </c>
      <c r="C131" s="3">
        <v>871.06985248504805</v>
      </c>
      <c r="D131" s="3">
        <v>0</v>
      </c>
      <c r="E131" s="3">
        <v>0</v>
      </c>
      <c r="F131" s="3" t="e">
        <f t="shared" si="1"/>
        <v>#NAME?</v>
      </c>
      <c r="G131" s="3">
        <v>1.2832204027112101E-2</v>
      </c>
      <c r="H131" s="3">
        <v>1</v>
      </c>
      <c r="I131" s="3" t="s">
        <v>30</v>
      </c>
      <c r="J131" s="3">
        <v>89.431479999999993</v>
      </c>
      <c r="K131" s="3">
        <v>0</v>
      </c>
      <c r="L131" s="3" t="s">
        <v>917</v>
      </c>
      <c r="M131" s="3">
        <v>48327160</v>
      </c>
      <c r="N131" s="3">
        <v>48327426</v>
      </c>
      <c r="O131" s="3" t="s">
        <v>45</v>
      </c>
      <c r="P131" s="3" t="s">
        <v>925</v>
      </c>
      <c r="Q131" s="3">
        <v>0</v>
      </c>
      <c r="R131" s="3" t="s">
        <v>34</v>
      </c>
      <c r="S131" s="3" t="s">
        <v>35</v>
      </c>
      <c r="T131" s="3" t="s">
        <v>47</v>
      </c>
      <c r="U131" s="3" t="s">
        <v>37</v>
      </c>
      <c r="V131" s="3" t="s">
        <v>926</v>
      </c>
      <c r="W131" s="3" t="s">
        <v>927</v>
      </c>
      <c r="X131" s="3" t="s">
        <v>928</v>
      </c>
      <c r="Y131" s="3" t="s">
        <v>929</v>
      </c>
      <c r="Z131" s="3" t="s">
        <v>930</v>
      </c>
      <c r="AA131" s="3" t="s">
        <v>642</v>
      </c>
      <c r="AB131" s="3" t="s">
        <v>643</v>
      </c>
    </row>
    <row r="132" spans="1:28" x14ac:dyDescent="0.15">
      <c r="A132" s="3" t="s">
        <v>931</v>
      </c>
      <c r="B132" s="3">
        <v>687.294289448173</v>
      </c>
      <c r="C132" s="3">
        <v>1374.5885788963501</v>
      </c>
      <c r="D132" s="3">
        <v>0</v>
      </c>
      <c r="E132" s="3">
        <v>0</v>
      </c>
      <c r="F132" s="3" t="e">
        <f t="shared" si="1"/>
        <v>#NAME?</v>
      </c>
      <c r="G132" s="3">
        <v>1.5647120552646099E-3</v>
      </c>
      <c r="H132" s="3">
        <v>0.42011023180044499</v>
      </c>
      <c r="I132" s="3" t="s">
        <v>30</v>
      </c>
      <c r="J132" s="3">
        <v>148.13</v>
      </c>
      <c r="K132" s="3">
        <v>0</v>
      </c>
      <c r="L132" s="3" t="s">
        <v>917</v>
      </c>
      <c r="M132" s="3">
        <v>91230243</v>
      </c>
      <c r="N132" s="3">
        <v>91230484</v>
      </c>
      <c r="O132" s="3" t="s">
        <v>45</v>
      </c>
      <c r="P132" s="3" t="s">
        <v>932</v>
      </c>
      <c r="Q132" s="3">
        <v>0</v>
      </c>
      <c r="R132" s="3" t="s">
        <v>34</v>
      </c>
      <c r="S132" s="3" t="s">
        <v>35</v>
      </c>
      <c r="T132" s="3" t="s">
        <v>47</v>
      </c>
      <c r="U132" s="3" t="s">
        <v>37</v>
      </c>
      <c r="V132" s="3" t="s">
        <v>933</v>
      </c>
      <c r="W132" s="3" t="s">
        <v>934</v>
      </c>
      <c r="X132" s="3" t="s">
        <v>935</v>
      </c>
      <c r="Y132" s="3" t="s">
        <v>936</v>
      </c>
      <c r="Z132" s="3" t="s">
        <v>937</v>
      </c>
      <c r="AA132" s="3"/>
      <c r="AB132" s="3"/>
    </row>
    <row r="133" spans="1:28" x14ac:dyDescent="0.15">
      <c r="A133" s="3" t="s">
        <v>938</v>
      </c>
      <c r="B133" s="3">
        <v>389.04277903033102</v>
      </c>
      <c r="C133" s="3">
        <v>778.08555806066204</v>
      </c>
      <c r="D133" s="3">
        <v>0</v>
      </c>
      <c r="E133" s="3">
        <v>0</v>
      </c>
      <c r="F133" s="3" t="e">
        <f t="shared" si="1"/>
        <v>#NAME?</v>
      </c>
      <c r="G133" s="3">
        <v>1.9525736058169499E-2</v>
      </c>
      <c r="H133" s="3">
        <v>1</v>
      </c>
      <c r="I133" s="3" t="s">
        <v>30</v>
      </c>
      <c r="J133" s="3">
        <v>80.55735</v>
      </c>
      <c r="K133" s="3">
        <v>0</v>
      </c>
      <c r="L133" s="3" t="s">
        <v>917</v>
      </c>
      <c r="M133" s="3">
        <v>93683165</v>
      </c>
      <c r="N133" s="3">
        <v>93683444</v>
      </c>
      <c r="O133" s="3" t="s">
        <v>45</v>
      </c>
      <c r="P133" s="3" t="s">
        <v>939</v>
      </c>
      <c r="Q133" s="3">
        <v>0</v>
      </c>
      <c r="R133" s="3" t="s">
        <v>34</v>
      </c>
      <c r="S133" s="3" t="s">
        <v>35</v>
      </c>
      <c r="T133" s="3" t="s">
        <v>47</v>
      </c>
      <c r="U133" s="3" t="s">
        <v>37</v>
      </c>
      <c r="V133" s="3" t="s">
        <v>940</v>
      </c>
      <c r="W133" s="3" t="s">
        <v>941</v>
      </c>
      <c r="X133" s="3" t="s">
        <v>942</v>
      </c>
      <c r="Y133" s="3" t="s">
        <v>943</v>
      </c>
      <c r="Z133" s="3" t="s">
        <v>944</v>
      </c>
      <c r="AA133" s="3" t="s">
        <v>945</v>
      </c>
      <c r="AB133" s="3" t="s">
        <v>946</v>
      </c>
    </row>
    <row r="134" spans="1:28" x14ac:dyDescent="0.15">
      <c r="A134" s="3" t="s">
        <v>947</v>
      </c>
      <c r="B134" s="3">
        <v>334.21713373293397</v>
      </c>
      <c r="C134" s="3">
        <v>668.43426746586795</v>
      </c>
      <c r="D134" s="3">
        <v>0</v>
      </c>
      <c r="E134" s="3">
        <v>0</v>
      </c>
      <c r="F134" s="3" t="e">
        <f t="shared" si="1"/>
        <v>#NAME?</v>
      </c>
      <c r="G134" s="3">
        <v>3.2857641740684701E-2</v>
      </c>
      <c r="H134" s="3">
        <v>1</v>
      </c>
      <c r="I134" s="3" t="s">
        <v>30</v>
      </c>
      <c r="J134" s="3">
        <v>65.770439999999994</v>
      </c>
      <c r="K134" s="3">
        <v>0</v>
      </c>
      <c r="L134" s="3" t="s">
        <v>917</v>
      </c>
      <c r="M134" s="3">
        <v>80009622</v>
      </c>
      <c r="N134" s="3">
        <v>80009888</v>
      </c>
      <c r="O134" s="3" t="s">
        <v>32</v>
      </c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</row>
    <row r="135" spans="1:28" x14ac:dyDescent="0.15">
      <c r="A135" s="3" t="s">
        <v>948</v>
      </c>
      <c r="B135" s="3">
        <v>332.46271308341699</v>
      </c>
      <c r="C135" s="3">
        <v>664.925426166835</v>
      </c>
      <c r="D135" s="3">
        <v>0</v>
      </c>
      <c r="E135" s="3">
        <v>0</v>
      </c>
      <c r="F135" s="3" t="e">
        <f t="shared" si="1"/>
        <v>#NAME?</v>
      </c>
      <c r="G135" s="3">
        <v>3.3398265482065599E-2</v>
      </c>
      <c r="H135" s="3">
        <v>1</v>
      </c>
      <c r="I135" s="3" t="s">
        <v>30</v>
      </c>
      <c r="J135" s="3">
        <v>71.951239999999999</v>
      </c>
      <c r="K135" s="3">
        <v>0</v>
      </c>
      <c r="L135" s="3" t="s">
        <v>479</v>
      </c>
      <c r="M135" s="3">
        <v>90207820</v>
      </c>
      <c r="N135" s="3">
        <v>90208076</v>
      </c>
      <c r="O135" s="3" t="s">
        <v>45</v>
      </c>
      <c r="P135" s="3" t="s">
        <v>949</v>
      </c>
      <c r="Q135" s="3">
        <v>0</v>
      </c>
      <c r="R135" s="3" t="s">
        <v>34</v>
      </c>
      <c r="S135" s="3" t="s">
        <v>35</v>
      </c>
      <c r="T135" s="3" t="s">
        <v>47</v>
      </c>
      <c r="U135" s="3" t="s">
        <v>37</v>
      </c>
      <c r="V135" s="3" t="s">
        <v>950</v>
      </c>
      <c r="W135" s="3" t="s">
        <v>951</v>
      </c>
      <c r="X135" s="3" t="s">
        <v>952</v>
      </c>
      <c r="Y135" s="3" t="s">
        <v>953</v>
      </c>
      <c r="Z135" s="3" t="s">
        <v>954</v>
      </c>
      <c r="AA135" s="3"/>
      <c r="AB135" s="3"/>
    </row>
    <row r="136" spans="1:28" x14ac:dyDescent="0.15">
      <c r="A136" s="3" t="s">
        <v>955</v>
      </c>
      <c r="B136" s="3">
        <v>781.59439935969601</v>
      </c>
      <c r="C136" s="3">
        <v>1563.18879871939</v>
      </c>
      <c r="D136" s="3">
        <v>0</v>
      </c>
      <c r="E136" s="3">
        <v>0</v>
      </c>
      <c r="F136" s="3" t="e">
        <f t="shared" si="1"/>
        <v>#NAME?</v>
      </c>
      <c r="G136" s="3">
        <v>8.3539564657514895E-4</v>
      </c>
      <c r="H136" s="3">
        <v>0.38713833651190699</v>
      </c>
      <c r="I136" s="3" t="s">
        <v>30</v>
      </c>
      <c r="J136" s="3">
        <v>160.50739999999999</v>
      </c>
      <c r="K136" s="3">
        <v>0</v>
      </c>
      <c r="L136" s="3" t="s">
        <v>479</v>
      </c>
      <c r="M136" s="3">
        <v>33136166</v>
      </c>
      <c r="N136" s="3">
        <v>33136431</v>
      </c>
      <c r="O136" s="3" t="s">
        <v>32</v>
      </c>
      <c r="P136" s="3" t="s">
        <v>956</v>
      </c>
      <c r="Q136" s="3">
        <v>0</v>
      </c>
      <c r="R136" s="3" t="s">
        <v>34</v>
      </c>
      <c r="S136" s="3" t="s">
        <v>35</v>
      </c>
      <c r="T136" s="3" t="s">
        <v>47</v>
      </c>
      <c r="U136" s="3" t="s">
        <v>37</v>
      </c>
      <c r="V136" s="3" t="s">
        <v>957</v>
      </c>
      <c r="W136" s="3" t="s">
        <v>958</v>
      </c>
      <c r="X136" s="3" t="s">
        <v>959</v>
      </c>
      <c r="Y136" s="3"/>
      <c r="Z136" s="3"/>
      <c r="AA136" s="3"/>
      <c r="AB136" s="3"/>
    </row>
    <row r="137" spans="1:28" x14ac:dyDescent="0.15">
      <c r="A137" s="3" t="s">
        <v>960</v>
      </c>
      <c r="B137" s="3">
        <v>461.85123598527503</v>
      </c>
      <c r="C137" s="3">
        <v>923.70247197055005</v>
      </c>
      <c r="D137" s="3">
        <v>0</v>
      </c>
      <c r="E137" s="3">
        <v>0</v>
      </c>
      <c r="F137" s="3" t="e">
        <f t="shared" si="1"/>
        <v>#NAME?</v>
      </c>
      <c r="G137" s="3">
        <v>1.02411179482243E-2</v>
      </c>
      <c r="H137" s="3">
        <v>1</v>
      </c>
      <c r="I137" s="3" t="s">
        <v>30</v>
      </c>
      <c r="J137" s="3">
        <v>94.385180000000005</v>
      </c>
      <c r="K137" s="3">
        <v>0</v>
      </c>
      <c r="L137" s="3" t="s">
        <v>479</v>
      </c>
      <c r="M137" s="3">
        <v>116501846</v>
      </c>
      <c r="N137" s="3">
        <v>116567534</v>
      </c>
      <c r="O137" s="3" t="s">
        <v>32</v>
      </c>
      <c r="P137" s="3" t="s">
        <v>961</v>
      </c>
      <c r="Q137" s="3">
        <v>0</v>
      </c>
      <c r="R137" s="3" t="s">
        <v>69</v>
      </c>
      <c r="S137" s="3" t="s">
        <v>35</v>
      </c>
      <c r="T137" s="3" t="s">
        <v>47</v>
      </c>
      <c r="U137" s="3" t="s">
        <v>48</v>
      </c>
      <c r="V137" s="3" t="s">
        <v>962</v>
      </c>
      <c r="W137" s="3" t="s">
        <v>963</v>
      </c>
      <c r="X137" s="3" t="s">
        <v>964</v>
      </c>
      <c r="Y137" s="3" t="s">
        <v>965</v>
      </c>
      <c r="Z137" s="3" t="s">
        <v>966</v>
      </c>
      <c r="AA137" s="3" t="s">
        <v>967</v>
      </c>
      <c r="AB137" s="3" t="s">
        <v>968</v>
      </c>
    </row>
    <row r="138" spans="1:28" x14ac:dyDescent="0.15">
      <c r="A138" s="3" t="s">
        <v>969</v>
      </c>
      <c r="B138" s="3">
        <v>470.18473407047901</v>
      </c>
      <c r="C138" s="3">
        <v>940.36946814095904</v>
      </c>
      <c r="D138" s="3">
        <v>0</v>
      </c>
      <c r="E138" s="3">
        <v>0</v>
      </c>
      <c r="F138" s="3" t="e">
        <f t="shared" si="1"/>
        <v>#NAME?</v>
      </c>
      <c r="G138" s="3">
        <v>9.5155838993941002E-3</v>
      </c>
      <c r="H138" s="3">
        <v>1</v>
      </c>
      <c r="I138" s="3" t="s">
        <v>30</v>
      </c>
      <c r="J138" s="3">
        <v>100.875</v>
      </c>
      <c r="K138" s="3">
        <v>0</v>
      </c>
      <c r="L138" s="3" t="s">
        <v>159</v>
      </c>
      <c r="M138" s="3">
        <v>64191803</v>
      </c>
      <c r="N138" s="3">
        <v>64192047</v>
      </c>
      <c r="O138" s="3" t="s">
        <v>45</v>
      </c>
      <c r="P138" s="3" t="s">
        <v>970</v>
      </c>
      <c r="Q138" s="3">
        <v>0</v>
      </c>
      <c r="R138" s="3" t="s">
        <v>34</v>
      </c>
      <c r="S138" s="3" t="s">
        <v>35</v>
      </c>
      <c r="T138" s="3" t="s">
        <v>47</v>
      </c>
      <c r="U138" s="3" t="s">
        <v>37</v>
      </c>
      <c r="V138" s="3" t="s">
        <v>971</v>
      </c>
      <c r="W138" s="3" t="s">
        <v>972</v>
      </c>
      <c r="X138" s="3" t="s">
        <v>973</v>
      </c>
      <c r="Y138" s="3" t="s">
        <v>974</v>
      </c>
      <c r="Z138" s="3" t="s">
        <v>975</v>
      </c>
      <c r="AA138" s="3"/>
      <c r="AB138" s="3"/>
    </row>
    <row r="139" spans="1:28" x14ac:dyDescent="0.15">
      <c r="A139" s="3" t="s">
        <v>976</v>
      </c>
      <c r="B139" s="3">
        <v>318.86595304966301</v>
      </c>
      <c r="C139" s="3">
        <v>637.73190609932499</v>
      </c>
      <c r="D139" s="3">
        <v>0</v>
      </c>
      <c r="E139" s="3">
        <v>0</v>
      </c>
      <c r="F139" s="3" t="e">
        <f t="shared" ref="F139:F150" si="2">-Inf</f>
        <v>#NAME?</v>
      </c>
      <c r="G139" s="3">
        <v>3.7938202152181598E-2</v>
      </c>
      <c r="H139" s="3">
        <v>1</v>
      </c>
      <c r="I139" s="3" t="s">
        <v>30</v>
      </c>
      <c r="J139" s="3">
        <v>67.244919999999993</v>
      </c>
      <c r="K139" s="3">
        <v>0</v>
      </c>
      <c r="L139" s="3" t="s">
        <v>159</v>
      </c>
      <c r="M139" s="3">
        <v>98683440</v>
      </c>
      <c r="N139" s="3">
        <v>98687031</v>
      </c>
      <c r="O139" s="3" t="s">
        <v>45</v>
      </c>
      <c r="P139" s="3" t="s">
        <v>977</v>
      </c>
      <c r="Q139" s="3">
        <v>513</v>
      </c>
      <c r="R139" s="3" t="s">
        <v>34</v>
      </c>
      <c r="S139" s="3" t="s">
        <v>94</v>
      </c>
      <c r="T139" s="3" t="s">
        <v>229</v>
      </c>
      <c r="U139" s="3" t="s">
        <v>96</v>
      </c>
      <c r="V139" s="3" t="s">
        <v>978</v>
      </c>
      <c r="W139" s="3" t="s">
        <v>979</v>
      </c>
      <c r="X139" s="3" t="s">
        <v>980</v>
      </c>
      <c r="Y139" s="3" t="s">
        <v>981</v>
      </c>
      <c r="Z139" s="3" t="s">
        <v>982</v>
      </c>
      <c r="AA139" s="3" t="s">
        <v>983</v>
      </c>
      <c r="AB139" s="3" t="s">
        <v>984</v>
      </c>
    </row>
    <row r="140" spans="1:28" x14ac:dyDescent="0.15">
      <c r="A140" s="3" t="s">
        <v>985</v>
      </c>
      <c r="B140" s="3">
        <v>1185.5497539109199</v>
      </c>
      <c r="C140" s="3">
        <v>2371.0995078218398</v>
      </c>
      <c r="D140" s="3">
        <v>0</v>
      </c>
      <c r="E140" s="3">
        <v>0</v>
      </c>
      <c r="F140" s="3" t="e">
        <f t="shared" si="2"/>
        <v>#NAME?</v>
      </c>
      <c r="G140" s="4">
        <v>8.1565950397691599E-5</v>
      </c>
      <c r="H140" s="3">
        <v>7.4034744842099903E-2</v>
      </c>
      <c r="I140" s="3" t="s">
        <v>30</v>
      </c>
      <c r="J140" s="3">
        <v>257.89690000000002</v>
      </c>
      <c r="K140" s="3">
        <v>0</v>
      </c>
      <c r="L140" s="3" t="s">
        <v>159</v>
      </c>
      <c r="M140" s="3">
        <v>3820513</v>
      </c>
      <c r="N140" s="3">
        <v>3849501</v>
      </c>
      <c r="O140" s="3" t="s">
        <v>32</v>
      </c>
      <c r="P140" s="3" t="s">
        <v>986</v>
      </c>
      <c r="Q140" s="3">
        <v>0</v>
      </c>
      <c r="R140" s="3" t="s">
        <v>34</v>
      </c>
      <c r="S140" s="3" t="s">
        <v>35</v>
      </c>
      <c r="T140" s="3" t="s">
        <v>47</v>
      </c>
      <c r="U140" s="3" t="s">
        <v>37</v>
      </c>
      <c r="V140" s="3" t="s">
        <v>987</v>
      </c>
      <c r="W140" s="3" t="s">
        <v>988</v>
      </c>
      <c r="X140" s="3" t="s">
        <v>989</v>
      </c>
      <c r="Y140" s="3" t="s">
        <v>990</v>
      </c>
      <c r="Z140" s="3" t="s">
        <v>991</v>
      </c>
      <c r="AA140" s="3"/>
      <c r="AB140" s="3"/>
    </row>
    <row r="141" spans="1:28" x14ac:dyDescent="0.15">
      <c r="A141" s="3" t="s">
        <v>992</v>
      </c>
      <c r="B141" s="3">
        <v>357.024602176651</v>
      </c>
      <c r="C141" s="3">
        <v>714.049204353302</v>
      </c>
      <c r="D141" s="3">
        <v>0</v>
      </c>
      <c r="E141" s="3">
        <v>0</v>
      </c>
      <c r="F141" s="3" t="e">
        <f t="shared" si="2"/>
        <v>#NAME?</v>
      </c>
      <c r="G141" s="3">
        <v>2.6563879134490199E-2</v>
      </c>
      <c r="H141" s="3">
        <v>1</v>
      </c>
      <c r="I141" s="3" t="s">
        <v>30</v>
      </c>
      <c r="J141" s="3">
        <v>77.272459999999995</v>
      </c>
      <c r="K141" s="3">
        <v>0</v>
      </c>
      <c r="L141" s="3" t="s">
        <v>159</v>
      </c>
      <c r="M141" s="3">
        <v>23832880</v>
      </c>
      <c r="N141" s="3">
        <v>23833138</v>
      </c>
      <c r="O141" s="3" t="s">
        <v>32</v>
      </c>
      <c r="P141" s="3" t="s">
        <v>993</v>
      </c>
      <c r="Q141" s="3">
        <v>1695</v>
      </c>
      <c r="R141" s="3" t="s">
        <v>69</v>
      </c>
      <c r="S141" s="3" t="s">
        <v>94</v>
      </c>
      <c r="T141" s="3" t="s">
        <v>229</v>
      </c>
      <c r="U141" s="3" t="s">
        <v>237</v>
      </c>
      <c r="V141" s="3" t="s">
        <v>994</v>
      </c>
      <c r="W141" s="3" t="s">
        <v>995</v>
      </c>
      <c r="X141" s="3" t="s">
        <v>996</v>
      </c>
      <c r="Y141" s="3" t="s">
        <v>997</v>
      </c>
      <c r="Z141" s="3" t="s">
        <v>998</v>
      </c>
      <c r="AA141" s="3"/>
      <c r="AB141" s="3"/>
    </row>
    <row r="142" spans="1:28" x14ac:dyDescent="0.15">
      <c r="A142" s="3" t="s">
        <v>999</v>
      </c>
      <c r="B142" s="3">
        <v>292.549643306912</v>
      </c>
      <c r="C142" s="3">
        <v>585.09928661382401</v>
      </c>
      <c r="D142" s="3">
        <v>0</v>
      </c>
      <c r="E142" s="3">
        <v>0</v>
      </c>
      <c r="F142" s="3" t="e">
        <f t="shared" si="2"/>
        <v>#NAME?</v>
      </c>
      <c r="G142" s="3">
        <v>4.9113693830173402E-2</v>
      </c>
      <c r="H142" s="3">
        <v>1</v>
      </c>
      <c r="I142" s="3" t="s">
        <v>30</v>
      </c>
      <c r="J142" s="3">
        <v>63.020800000000001</v>
      </c>
      <c r="K142" s="3">
        <v>0</v>
      </c>
      <c r="L142" s="3" t="s">
        <v>159</v>
      </c>
      <c r="M142" s="3">
        <v>97893080</v>
      </c>
      <c r="N142" s="3">
        <v>97893472</v>
      </c>
      <c r="O142" s="3" t="s">
        <v>32</v>
      </c>
      <c r="P142" s="3" t="s">
        <v>1000</v>
      </c>
      <c r="Q142" s="3">
        <v>0</v>
      </c>
      <c r="R142" s="3" t="s">
        <v>34</v>
      </c>
      <c r="S142" s="3" t="s">
        <v>35</v>
      </c>
      <c r="T142" s="3" t="s">
        <v>47</v>
      </c>
      <c r="U142" s="3" t="s">
        <v>37</v>
      </c>
      <c r="V142" s="3" t="s">
        <v>1001</v>
      </c>
      <c r="W142" s="3" t="s">
        <v>1002</v>
      </c>
      <c r="X142" s="3" t="s">
        <v>1003</v>
      </c>
      <c r="Y142" s="3" t="s">
        <v>1004</v>
      </c>
      <c r="Z142" s="3" t="s">
        <v>1005</v>
      </c>
      <c r="AA142" s="3"/>
      <c r="AB142" s="3"/>
    </row>
    <row r="143" spans="1:28" x14ac:dyDescent="0.15">
      <c r="A143" s="3" t="s">
        <v>1006</v>
      </c>
      <c r="B143" s="3">
        <v>968.44019853322595</v>
      </c>
      <c r="C143" s="3">
        <v>1936.8803970664501</v>
      </c>
      <c r="D143" s="3">
        <v>0</v>
      </c>
      <c r="E143" s="3">
        <v>0</v>
      </c>
      <c r="F143" s="3" t="e">
        <f t="shared" si="2"/>
        <v>#NAME?</v>
      </c>
      <c r="G143" s="3">
        <v>2.7703285902334001E-4</v>
      </c>
      <c r="H143" s="3">
        <v>0.195792973114745</v>
      </c>
      <c r="I143" s="3" t="s">
        <v>30</v>
      </c>
      <c r="J143" s="3">
        <v>209.67019999999999</v>
      </c>
      <c r="K143" s="3">
        <v>0</v>
      </c>
      <c r="L143" s="3" t="s">
        <v>510</v>
      </c>
      <c r="M143" s="3">
        <v>14775651</v>
      </c>
      <c r="N143" s="3">
        <v>14779075</v>
      </c>
      <c r="O143" s="3" t="s">
        <v>45</v>
      </c>
      <c r="P143" s="3" t="s">
        <v>1007</v>
      </c>
      <c r="Q143" s="3">
        <v>0</v>
      </c>
      <c r="R143" s="3" t="s">
        <v>34</v>
      </c>
      <c r="S143" s="3" t="s">
        <v>35</v>
      </c>
      <c r="T143" s="3" t="s">
        <v>47</v>
      </c>
      <c r="U143" s="3" t="s">
        <v>37</v>
      </c>
      <c r="V143" s="3" t="s">
        <v>1008</v>
      </c>
      <c r="W143" s="3" t="s">
        <v>1009</v>
      </c>
      <c r="X143" s="3" t="s">
        <v>1010</v>
      </c>
      <c r="Y143" s="3" t="s">
        <v>1011</v>
      </c>
      <c r="Z143" s="3" t="s">
        <v>1012</v>
      </c>
      <c r="AA143" s="3"/>
      <c r="AB143" s="3"/>
    </row>
    <row r="144" spans="1:28" x14ac:dyDescent="0.15">
      <c r="A144" s="3" t="s">
        <v>1013</v>
      </c>
      <c r="B144" s="3">
        <v>408.780011337394</v>
      </c>
      <c r="C144" s="3">
        <v>817.56002267478902</v>
      </c>
      <c r="D144" s="3">
        <v>0</v>
      </c>
      <c r="E144" s="3">
        <v>0</v>
      </c>
      <c r="F144" s="3" t="e">
        <f t="shared" si="2"/>
        <v>#NAME?</v>
      </c>
      <c r="G144" s="3">
        <v>1.62263628167474E-2</v>
      </c>
      <c r="H144" s="3">
        <v>1</v>
      </c>
      <c r="I144" s="3" t="s">
        <v>30</v>
      </c>
      <c r="J144" s="3">
        <v>83.92595</v>
      </c>
      <c r="K144" s="4">
        <v>3.2887330000000002E-27</v>
      </c>
      <c r="L144" s="3" t="s">
        <v>510</v>
      </c>
      <c r="M144" s="3">
        <v>29967700</v>
      </c>
      <c r="N144" s="3">
        <v>29969454</v>
      </c>
      <c r="O144" s="3" t="s">
        <v>45</v>
      </c>
      <c r="P144" s="3" t="s">
        <v>1014</v>
      </c>
      <c r="Q144" s="3">
        <v>0</v>
      </c>
      <c r="R144" s="3" t="s">
        <v>34</v>
      </c>
      <c r="S144" s="3" t="s">
        <v>35</v>
      </c>
      <c r="T144" s="3" t="s">
        <v>47</v>
      </c>
      <c r="U144" s="3" t="s">
        <v>37</v>
      </c>
      <c r="V144" s="3" t="s">
        <v>1015</v>
      </c>
      <c r="W144" s="3" t="s">
        <v>1016</v>
      </c>
      <c r="X144" s="3" t="s">
        <v>1017</v>
      </c>
      <c r="Y144" s="3" t="s">
        <v>1018</v>
      </c>
      <c r="Z144" s="3" t="s">
        <v>1019</v>
      </c>
      <c r="AA144" s="3" t="s">
        <v>1020</v>
      </c>
      <c r="AB144" s="3" t="s">
        <v>1021</v>
      </c>
    </row>
    <row r="145" spans="1:28" x14ac:dyDescent="0.15">
      <c r="A145" s="3" t="s">
        <v>1022</v>
      </c>
      <c r="B145" s="3">
        <v>2315.83525736206</v>
      </c>
      <c r="C145" s="3">
        <v>4631.67051472412</v>
      </c>
      <c r="D145" s="3">
        <v>0</v>
      </c>
      <c r="E145" s="3">
        <v>0</v>
      </c>
      <c r="F145" s="3" t="e">
        <f t="shared" si="2"/>
        <v>#NAME?</v>
      </c>
      <c r="G145" s="4">
        <v>1.01704380716367E-6</v>
      </c>
      <c r="H145" s="3">
        <v>2.8751828428517099E-3</v>
      </c>
      <c r="I145" s="3" t="s">
        <v>30</v>
      </c>
      <c r="J145" s="3">
        <v>505.95069999999998</v>
      </c>
      <c r="K145" s="3">
        <v>0</v>
      </c>
      <c r="L145" s="3" t="s">
        <v>510</v>
      </c>
      <c r="M145" s="3">
        <v>9246247</v>
      </c>
      <c r="N145" s="3">
        <v>9246533</v>
      </c>
      <c r="O145" s="3" t="s">
        <v>32</v>
      </c>
      <c r="P145" s="3" t="s">
        <v>1023</v>
      </c>
      <c r="Q145" s="3">
        <v>0</v>
      </c>
      <c r="R145" s="3" t="s">
        <v>34</v>
      </c>
      <c r="S145" s="3" t="s">
        <v>35</v>
      </c>
      <c r="T145" s="3" t="s">
        <v>47</v>
      </c>
      <c r="U145" s="3" t="s">
        <v>37</v>
      </c>
      <c r="V145" s="3" t="s">
        <v>1024</v>
      </c>
      <c r="W145" s="3" t="s">
        <v>1025</v>
      </c>
      <c r="X145" s="3" t="s">
        <v>1026</v>
      </c>
      <c r="Y145" s="3" t="s">
        <v>1027</v>
      </c>
      <c r="Z145" s="3" t="s">
        <v>1028</v>
      </c>
      <c r="AA145" s="3"/>
      <c r="AB145" s="3"/>
    </row>
    <row r="146" spans="1:28" x14ac:dyDescent="0.15">
      <c r="A146" s="3" t="s">
        <v>1029</v>
      </c>
      <c r="B146" s="3">
        <v>378.07764997085201</v>
      </c>
      <c r="C146" s="3">
        <v>756.15529994170402</v>
      </c>
      <c r="D146" s="3">
        <v>0</v>
      </c>
      <c r="E146" s="3">
        <v>0</v>
      </c>
      <c r="F146" s="3" t="e">
        <f t="shared" si="2"/>
        <v>#NAME?</v>
      </c>
      <c r="G146" s="3">
        <v>2.1699633871048198E-2</v>
      </c>
      <c r="H146" s="3">
        <v>1</v>
      </c>
      <c r="I146" s="3" t="s">
        <v>30</v>
      </c>
      <c r="J146" s="3">
        <v>81.126419999999996</v>
      </c>
      <c r="K146" s="3">
        <v>0</v>
      </c>
      <c r="L146" s="3" t="s">
        <v>510</v>
      </c>
      <c r="M146" s="3">
        <v>25942164</v>
      </c>
      <c r="N146" s="3">
        <v>25951053</v>
      </c>
      <c r="O146" s="3" t="s">
        <v>32</v>
      </c>
      <c r="P146" s="3" t="s">
        <v>1030</v>
      </c>
      <c r="Q146" s="3">
        <v>0</v>
      </c>
      <c r="R146" s="3" t="s">
        <v>69</v>
      </c>
      <c r="S146" s="3" t="s">
        <v>35</v>
      </c>
      <c r="T146" s="3" t="s">
        <v>47</v>
      </c>
      <c r="U146" s="3" t="s">
        <v>37</v>
      </c>
      <c r="V146" s="3" t="s">
        <v>1031</v>
      </c>
      <c r="W146" s="3" t="s">
        <v>1032</v>
      </c>
      <c r="X146" s="3" t="s">
        <v>1033</v>
      </c>
      <c r="Y146" s="3" t="s">
        <v>1034</v>
      </c>
      <c r="Z146" s="3" t="s">
        <v>1035</v>
      </c>
      <c r="AA146" s="3"/>
      <c r="AB146" s="3"/>
    </row>
    <row r="147" spans="1:28" x14ac:dyDescent="0.15">
      <c r="A147" s="3" t="s">
        <v>1036</v>
      </c>
      <c r="B147" s="3">
        <v>295.18127428118697</v>
      </c>
      <c r="C147" s="3">
        <v>590.36254856237395</v>
      </c>
      <c r="D147" s="3">
        <v>0</v>
      </c>
      <c r="E147" s="3">
        <v>0</v>
      </c>
      <c r="F147" s="3" t="e">
        <f t="shared" si="2"/>
        <v>#NAME?</v>
      </c>
      <c r="G147" s="3">
        <v>4.7795900697325297E-2</v>
      </c>
      <c r="H147" s="3">
        <v>1</v>
      </c>
      <c r="I147" s="3" t="s">
        <v>30</v>
      </c>
      <c r="J147" s="3">
        <v>61.678809999999999</v>
      </c>
      <c r="K147" s="3">
        <v>0</v>
      </c>
      <c r="L147" s="3" t="s">
        <v>510</v>
      </c>
      <c r="M147" s="3">
        <v>27961201</v>
      </c>
      <c r="N147" s="3">
        <v>27961463</v>
      </c>
      <c r="O147" s="3" t="s">
        <v>32</v>
      </c>
      <c r="P147" s="3" t="s">
        <v>1037</v>
      </c>
      <c r="Q147" s="3">
        <v>0</v>
      </c>
      <c r="R147" s="3" t="s">
        <v>34</v>
      </c>
      <c r="S147" s="3" t="s">
        <v>35</v>
      </c>
      <c r="T147" s="3" t="s">
        <v>47</v>
      </c>
      <c r="U147" s="3" t="s">
        <v>37</v>
      </c>
      <c r="V147" s="3" t="s">
        <v>1038</v>
      </c>
      <c r="W147" s="3" t="s">
        <v>1039</v>
      </c>
      <c r="X147" s="3" t="s">
        <v>1040</v>
      </c>
      <c r="Y147" s="3"/>
      <c r="Z147" s="3"/>
      <c r="AA147" s="3"/>
      <c r="AB147" s="3"/>
    </row>
    <row r="148" spans="1:28" x14ac:dyDescent="0.15">
      <c r="A148" s="3" t="s">
        <v>1041</v>
      </c>
      <c r="B148" s="3">
        <v>326.32224081010901</v>
      </c>
      <c r="C148" s="3">
        <v>652.64448162021699</v>
      </c>
      <c r="D148" s="3">
        <v>0</v>
      </c>
      <c r="E148" s="3">
        <v>0</v>
      </c>
      <c r="F148" s="3" t="e">
        <f t="shared" si="2"/>
        <v>#NAME?</v>
      </c>
      <c r="G148" s="3">
        <v>3.53696114182937E-2</v>
      </c>
      <c r="H148" s="3">
        <v>1</v>
      </c>
      <c r="I148" s="3" t="s">
        <v>30</v>
      </c>
      <c r="J148" s="3">
        <v>12.452870000000001</v>
      </c>
      <c r="K148" s="3">
        <v>0</v>
      </c>
      <c r="L148" s="3" t="s">
        <v>510</v>
      </c>
      <c r="M148" s="3">
        <v>36955408</v>
      </c>
      <c r="N148" s="3">
        <v>36957366</v>
      </c>
      <c r="O148" s="3" t="s">
        <v>32</v>
      </c>
      <c r="P148" s="3" t="s">
        <v>1042</v>
      </c>
      <c r="Q148" s="3">
        <v>18774</v>
      </c>
      <c r="R148" s="3" t="s">
        <v>69</v>
      </c>
      <c r="S148" s="3" t="s">
        <v>94</v>
      </c>
      <c r="T148" s="3" t="s">
        <v>229</v>
      </c>
      <c r="U148" s="3" t="s">
        <v>237</v>
      </c>
      <c r="V148" s="3" t="s">
        <v>1043</v>
      </c>
      <c r="W148" s="3" t="s">
        <v>1044</v>
      </c>
      <c r="X148" s="3" t="s">
        <v>1045</v>
      </c>
      <c r="Y148" s="3" t="s">
        <v>1046</v>
      </c>
      <c r="Z148" s="3" t="s">
        <v>1047</v>
      </c>
      <c r="AA148" s="3" t="s">
        <v>1048</v>
      </c>
      <c r="AB148" s="3" t="s">
        <v>1049</v>
      </c>
    </row>
    <row r="149" spans="1:28" x14ac:dyDescent="0.15">
      <c r="A149" s="3" t="s">
        <v>1050</v>
      </c>
      <c r="B149" s="3">
        <v>450.88610692579499</v>
      </c>
      <c r="C149" s="3">
        <v>901.772213851591</v>
      </c>
      <c r="D149" s="3">
        <v>0</v>
      </c>
      <c r="E149" s="3">
        <v>0</v>
      </c>
      <c r="F149" s="3" t="e">
        <f t="shared" si="2"/>
        <v>#NAME?</v>
      </c>
      <c r="G149" s="3">
        <v>1.12576774268341E-2</v>
      </c>
      <c r="H149" s="3">
        <v>1</v>
      </c>
      <c r="I149" s="3" t="s">
        <v>30</v>
      </c>
      <c r="J149" s="3">
        <v>97.651409999999998</v>
      </c>
      <c r="K149" s="3">
        <v>0</v>
      </c>
      <c r="L149" s="3" t="s">
        <v>111</v>
      </c>
      <c r="M149" s="3">
        <v>34740189</v>
      </c>
      <c r="N149" s="3">
        <v>34741589</v>
      </c>
      <c r="O149" s="3" t="s">
        <v>32</v>
      </c>
      <c r="P149" s="3" t="s">
        <v>1051</v>
      </c>
      <c r="Q149" s="3">
        <v>333</v>
      </c>
      <c r="R149" s="3" t="s">
        <v>69</v>
      </c>
      <c r="S149" s="3" t="s">
        <v>94</v>
      </c>
      <c r="T149" s="3" t="s">
        <v>229</v>
      </c>
      <c r="U149" s="3" t="s">
        <v>237</v>
      </c>
      <c r="V149" s="3" t="s">
        <v>1052</v>
      </c>
      <c r="W149" s="3" t="s">
        <v>1053</v>
      </c>
      <c r="X149" s="3" t="s">
        <v>1054</v>
      </c>
      <c r="Y149" s="3" t="s">
        <v>1055</v>
      </c>
      <c r="Z149" s="3" t="s">
        <v>1056</v>
      </c>
      <c r="AA149" s="3" t="s">
        <v>1057</v>
      </c>
      <c r="AB149" s="3" t="s">
        <v>1058</v>
      </c>
    </row>
    <row r="150" spans="1:28" x14ac:dyDescent="0.15">
      <c r="A150" s="3" t="s">
        <v>1059</v>
      </c>
      <c r="B150" s="3">
        <v>296.93569493070402</v>
      </c>
      <c r="C150" s="3">
        <v>593.87138986140803</v>
      </c>
      <c r="D150" s="3">
        <v>0</v>
      </c>
      <c r="E150" s="3">
        <v>0</v>
      </c>
      <c r="F150" s="3" t="e">
        <f t="shared" si="2"/>
        <v>#NAME?</v>
      </c>
      <c r="G150" s="3">
        <v>4.6947605645560803E-2</v>
      </c>
      <c r="H150" s="3">
        <v>1</v>
      </c>
      <c r="I150" s="3" t="s">
        <v>30</v>
      </c>
      <c r="J150" s="3">
        <v>64.295850000000002</v>
      </c>
      <c r="K150" s="3">
        <v>0</v>
      </c>
      <c r="L150" s="3" t="s">
        <v>136</v>
      </c>
      <c r="M150" s="3">
        <v>30102176</v>
      </c>
      <c r="N150" s="3">
        <v>30102448</v>
      </c>
      <c r="O150" s="3" t="s">
        <v>32</v>
      </c>
      <c r="P150" s="3" t="s">
        <v>1060</v>
      </c>
      <c r="Q150" s="3">
        <v>0</v>
      </c>
      <c r="R150" s="3" t="s">
        <v>34</v>
      </c>
      <c r="S150" s="3" t="s">
        <v>35</v>
      </c>
      <c r="T150" s="3" t="s">
        <v>47</v>
      </c>
      <c r="U150" s="3" t="s">
        <v>37</v>
      </c>
      <c r="V150" s="3" t="s">
        <v>1061</v>
      </c>
      <c r="W150" s="3" t="s">
        <v>1062</v>
      </c>
      <c r="X150" s="3" t="s">
        <v>1063</v>
      </c>
      <c r="Y150" s="3" t="s">
        <v>1064</v>
      </c>
      <c r="Z150" s="3" t="s">
        <v>1065</v>
      </c>
      <c r="AA150" s="3"/>
      <c r="AB150" s="3"/>
    </row>
  </sheetData>
  <mergeCells count="1">
    <mergeCell ref="A1:O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3-06T03:55:28Z</dcterms:modified>
</cp:coreProperties>
</file>